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knipper\Dropbox\Mözs_shared\Revision 2\"/>
    </mc:Choice>
  </mc:AlternateContent>
  <bookViews>
    <workbookView xWindow="-90" yWindow="-90" windowWidth="25785" windowHeight="13980"/>
  </bookViews>
  <sheets>
    <sheet name="S1A Table Humans" sheetId="1" r:id="rId1"/>
    <sheet name="S1B Table Animals" sheetId="2" r:id="rId2"/>
    <sheet name="S1C Table Neolithic samples" sheetId="6" r:id="rId3"/>
    <sheet name="S1D Table CN Standards" sheetId="4" r:id="rId4"/>
    <sheet name="S1E Table Sr isotope summary" sheetId="5" r:id="rId5"/>
    <sheet name="S1F Table CN_Summary statistics" sheetId="3" r:id="rId6"/>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Y34" i="5" l="1"/>
  <c r="Z34" i="5" s="1"/>
  <c r="X34" i="5"/>
  <c r="V34" i="5"/>
  <c r="T34" i="5"/>
  <c r="R34" i="5"/>
  <c r="Q34" i="5"/>
  <c r="P34" i="5"/>
  <c r="N34" i="5"/>
  <c r="L34" i="5"/>
  <c r="I34" i="5"/>
  <c r="J34" i="5" s="1"/>
  <c r="F34" i="5"/>
  <c r="D34" i="5"/>
  <c r="Y33" i="5"/>
  <c r="Z33" i="5" s="1"/>
  <c r="X33" i="5"/>
  <c r="V33" i="5"/>
  <c r="T33" i="5"/>
  <c r="Q33" i="5"/>
  <c r="R33" i="5" s="1"/>
  <c r="P33" i="5"/>
  <c r="N33" i="5"/>
  <c r="L33" i="5"/>
  <c r="J33" i="5"/>
  <c r="I33" i="5"/>
  <c r="F33" i="5"/>
  <c r="D33" i="5"/>
  <c r="Y32" i="5"/>
  <c r="Z32" i="5" s="1"/>
  <c r="X32" i="5"/>
  <c r="V32" i="5"/>
  <c r="T32" i="5"/>
  <c r="Q32" i="5"/>
  <c r="R32" i="5" s="1"/>
  <c r="P32" i="5"/>
  <c r="N32" i="5"/>
  <c r="L32" i="5"/>
  <c r="I32" i="5"/>
  <c r="J32" i="5" s="1"/>
  <c r="F32" i="5"/>
  <c r="D32" i="5"/>
  <c r="Z31" i="5"/>
  <c r="Y31" i="5"/>
  <c r="X31" i="5"/>
  <c r="V31" i="5"/>
  <c r="T31" i="5"/>
  <c r="R31" i="5"/>
  <c r="Q31" i="5"/>
  <c r="P31" i="5"/>
  <c r="N31" i="5"/>
  <c r="L31" i="5"/>
  <c r="I31" i="5"/>
  <c r="J31" i="5" s="1"/>
  <c r="F31" i="5"/>
  <c r="D31" i="5"/>
  <c r="Z30" i="5"/>
  <c r="Y30" i="5"/>
  <c r="X30" i="5"/>
  <c r="V30" i="5"/>
  <c r="T30" i="5"/>
  <c r="R30" i="5"/>
  <c r="Q30" i="5"/>
  <c r="P30" i="5"/>
  <c r="N30" i="5"/>
  <c r="L30" i="5"/>
  <c r="I30" i="5"/>
  <c r="J30" i="5" s="1"/>
  <c r="F30" i="5"/>
  <c r="D30" i="5"/>
  <c r="S22" i="5"/>
  <c r="T22" i="5" s="1"/>
  <c r="Q22" i="5"/>
  <c r="R22" i="5" s="1"/>
  <c r="N22" i="5"/>
  <c r="L22" i="5"/>
  <c r="J22" i="5"/>
  <c r="H22" i="5"/>
  <c r="F22" i="5"/>
  <c r="D22" i="5"/>
  <c r="S21" i="5"/>
  <c r="T21" i="5" s="1"/>
  <c r="Q21" i="5"/>
  <c r="R21" i="5" s="1"/>
  <c r="N21" i="5"/>
  <c r="L21" i="5"/>
  <c r="J21" i="5"/>
  <c r="H21" i="5"/>
  <c r="F21" i="5"/>
  <c r="D21" i="5"/>
  <c r="S20" i="5"/>
  <c r="T20" i="5" s="1"/>
  <c r="Q20" i="5"/>
  <c r="R20" i="5" s="1"/>
  <c r="N20" i="5"/>
  <c r="L20" i="5"/>
  <c r="J20" i="5"/>
  <c r="H20" i="5"/>
  <c r="F20" i="5"/>
  <c r="D20" i="5"/>
  <c r="S19" i="5"/>
  <c r="T19" i="5" s="1"/>
  <c r="Q19" i="5"/>
  <c r="R19" i="5" s="1"/>
  <c r="N19" i="5"/>
  <c r="L19" i="5"/>
  <c r="J19" i="5"/>
  <c r="H19" i="5"/>
  <c r="F19" i="5"/>
  <c r="D19" i="5"/>
  <c r="S18" i="5"/>
  <c r="T18" i="5" s="1"/>
  <c r="Q18" i="5"/>
  <c r="R18" i="5" s="1"/>
  <c r="N18" i="5"/>
  <c r="L18" i="5"/>
  <c r="J18" i="5"/>
  <c r="H18" i="5"/>
  <c r="F18" i="5"/>
  <c r="D18" i="5"/>
  <c r="K11" i="5"/>
  <c r="L11" i="5" s="1"/>
  <c r="H11" i="5"/>
  <c r="F11" i="5"/>
  <c r="D11" i="5"/>
  <c r="L10" i="5"/>
  <c r="K10" i="5"/>
  <c r="H10" i="5"/>
  <c r="F10" i="5"/>
  <c r="D10" i="5"/>
  <c r="K9" i="5"/>
  <c r="L9" i="5" s="1"/>
  <c r="H9" i="5"/>
  <c r="F9" i="5"/>
  <c r="D9" i="5"/>
  <c r="L8" i="5"/>
  <c r="K8" i="5"/>
  <c r="H8" i="5"/>
  <c r="F8" i="5"/>
  <c r="D8" i="5"/>
  <c r="K7" i="5"/>
  <c r="L7" i="5" s="1"/>
  <c r="H7" i="5"/>
  <c r="F7" i="5"/>
  <c r="D7" i="5"/>
  <c r="AB58" i="1" l="1"/>
  <c r="AB57" i="1"/>
  <c r="AB56" i="1"/>
  <c r="AB55" i="1"/>
  <c r="AB54" i="1"/>
  <c r="AB53" i="1"/>
  <c r="AB52" i="1"/>
</calcChain>
</file>

<file path=xl/sharedStrings.xml><?xml version="1.0" encoding="utf-8"?>
<sst xmlns="http://schemas.openxmlformats.org/spreadsheetml/2006/main" count="2112" uniqueCount="761">
  <si>
    <t>Mözs Icsei-dűlő</t>
  </si>
  <si>
    <t>Site</t>
  </si>
  <si>
    <t>Grave Nr.</t>
  </si>
  <si>
    <t>Sex</t>
  </si>
  <si>
    <t>Age group</t>
  </si>
  <si>
    <t>Burial group</t>
  </si>
  <si>
    <t>Coffin</t>
  </si>
  <si>
    <t>Grave goods</t>
  </si>
  <si>
    <t>Grave construction</t>
  </si>
  <si>
    <t>Disturbance</t>
  </si>
  <si>
    <t>Chronology</t>
  </si>
  <si>
    <t>C%</t>
  </si>
  <si>
    <t>C% SD</t>
  </si>
  <si>
    <t xml:space="preserve">N% </t>
  </si>
  <si>
    <t>N% SD</t>
  </si>
  <si>
    <t>C/N atom</t>
  </si>
  <si>
    <t>MOZ 006</t>
  </si>
  <si>
    <t>female</t>
  </si>
  <si>
    <t>adult</t>
  </si>
  <si>
    <t>A</t>
  </si>
  <si>
    <t>basket-shaped earring, bead, two-sided comb</t>
  </si>
  <si>
    <t>no</t>
  </si>
  <si>
    <t>probably 2. quarter of the 5th cent.</t>
  </si>
  <si>
    <t>M2</t>
  </si>
  <si>
    <t>MOZ 007</t>
  </si>
  <si>
    <t>polyhedric earrings, two-sided comb, iron buckle</t>
  </si>
  <si>
    <t>M3</t>
  </si>
  <si>
    <t>MOZ 008</t>
  </si>
  <si>
    <t>juvenile</t>
  </si>
  <si>
    <t>yes</t>
  </si>
  <si>
    <t>two-sided comb</t>
  </si>
  <si>
    <t>ledge grave</t>
  </si>
  <si>
    <t>MOZ 009</t>
  </si>
  <si>
    <t>polyhedric earrings, iron brooches, beads</t>
  </si>
  <si>
    <t>MOZ 011</t>
  </si>
  <si>
    <t>male</t>
  </si>
  <si>
    <t>Murga-type jug, knife, tweezers(?), bronze(?) buckles decorated with bird heads and almandine, animal bones</t>
  </si>
  <si>
    <t>N-S oriented</t>
  </si>
  <si>
    <t>2. quarter of the 5th cent.</t>
  </si>
  <si>
    <t>MOZ 012</t>
  </si>
  <si>
    <t>polyhedric earrings</t>
  </si>
  <si>
    <t>MOZ 018</t>
  </si>
  <si>
    <t>MOZ 019</t>
  </si>
  <si>
    <t>MOZ 021</t>
  </si>
  <si>
    <t>two-sided comb, silver hair rings, bronze buckle</t>
  </si>
  <si>
    <t>MOZ 022</t>
  </si>
  <si>
    <t>MOZ 023</t>
  </si>
  <si>
    <t>silver hair rings, iron buckle</t>
  </si>
  <si>
    <t>MOZ 024</t>
  </si>
  <si>
    <t>MOZ 027</t>
  </si>
  <si>
    <t>knife, iron buckles</t>
  </si>
  <si>
    <t>?</t>
  </si>
  <si>
    <t xml:space="preserve"> 97.1.1</t>
  </si>
  <si>
    <t>Ad-Mat.</t>
  </si>
  <si>
    <t>x</t>
  </si>
  <si>
    <t>I</t>
  </si>
  <si>
    <t>C</t>
  </si>
  <si>
    <t>Tooth 17</t>
  </si>
  <si>
    <t>Rib</t>
  </si>
  <si>
    <t xml:space="preserve"> 97.1.2</t>
  </si>
  <si>
    <t>n</t>
  </si>
  <si>
    <t>Mat-Sen.</t>
  </si>
  <si>
    <t>---</t>
  </si>
  <si>
    <t xml:space="preserve"> 97.1.3</t>
  </si>
  <si>
    <t>undetermined</t>
  </si>
  <si>
    <t>Infans I.</t>
  </si>
  <si>
    <t xml:space="preserve"> 97.1.4</t>
  </si>
  <si>
    <t>Maturus</t>
  </si>
  <si>
    <t>Tooth 27</t>
  </si>
  <si>
    <t xml:space="preserve"> 97.1.5</t>
  </si>
  <si>
    <t>Infans II.</t>
  </si>
  <si>
    <t>Tooth 46</t>
  </si>
  <si>
    <t>Right humerus</t>
  </si>
  <si>
    <t xml:space="preserve"> 97.1.6</t>
  </si>
  <si>
    <t>Adultus</t>
  </si>
  <si>
    <t>II</t>
  </si>
  <si>
    <t>one-sided comb</t>
  </si>
  <si>
    <t>3. quarter of the 5th cent.</t>
  </si>
  <si>
    <t>Tooth 47</t>
  </si>
  <si>
    <t xml:space="preserve"> 97.1.7</t>
  </si>
  <si>
    <t>Tooth 36</t>
  </si>
  <si>
    <t xml:space="preserve">Femur </t>
  </si>
  <si>
    <t xml:space="preserve"> 97.1.8</t>
  </si>
  <si>
    <t>pottery fragment</t>
  </si>
  <si>
    <t>Tooth 84</t>
  </si>
  <si>
    <t xml:space="preserve"> 97.1.9</t>
  </si>
  <si>
    <t>Left tibia</t>
  </si>
  <si>
    <t xml:space="preserve"> 97.1.10</t>
  </si>
  <si>
    <t>beads (6)</t>
  </si>
  <si>
    <t>Tooth 74</t>
  </si>
  <si>
    <t>Right femur</t>
  </si>
  <si>
    <t xml:space="preserve"> 97.1.11</t>
  </si>
  <si>
    <t>iron buckle</t>
  </si>
  <si>
    <t xml:space="preserve"> 97.1.12</t>
  </si>
  <si>
    <t>IV</t>
  </si>
  <si>
    <t xml:space="preserve"> 97.1.13</t>
  </si>
  <si>
    <t>Tooth 85</t>
  </si>
  <si>
    <t xml:space="preserve"> 97.1.14</t>
  </si>
  <si>
    <t>niche grave</t>
  </si>
  <si>
    <t>Tooth 55</t>
  </si>
  <si>
    <t xml:space="preserve"> 97.1.15</t>
  </si>
  <si>
    <t>polyhedric earrings, lunula, roman coin, necklace with pendants, mirror, two-sided comb</t>
  </si>
  <si>
    <t xml:space="preserve"> 97.1.16</t>
  </si>
  <si>
    <t>Juv-Ad.</t>
  </si>
  <si>
    <t>B</t>
  </si>
  <si>
    <t xml:space="preserve"> 97.1.17</t>
  </si>
  <si>
    <t>III</t>
  </si>
  <si>
    <t xml:space="preserve"> 97.1.18</t>
  </si>
  <si>
    <t>iron fragment</t>
  </si>
  <si>
    <t xml:space="preserve"> 97.1.19</t>
  </si>
  <si>
    <t xml:space="preserve"> 97.1.20</t>
  </si>
  <si>
    <t>polyhedric earring, silver earring with basket pendant</t>
  </si>
  <si>
    <t>probably 3. quarter of the 5th cent.</t>
  </si>
  <si>
    <t xml:space="preserve"> 97.1.21</t>
  </si>
  <si>
    <t>Juvenis</t>
  </si>
  <si>
    <t>SW-NE orientation</t>
  </si>
  <si>
    <t xml:space="preserve"> 97.1.22</t>
  </si>
  <si>
    <t>damascened buckle, two-sided comb</t>
  </si>
  <si>
    <t xml:space="preserve"> 97.1.23</t>
  </si>
  <si>
    <t xml:space="preserve"> 97.1.24</t>
  </si>
  <si>
    <t xml:space="preserve"> 97.1.25</t>
  </si>
  <si>
    <t>Bakodpuszta-type brooches (silver)</t>
  </si>
  <si>
    <t xml:space="preserve"> 97.1.26</t>
  </si>
  <si>
    <t xml:space="preserve"> 97.1.27</t>
  </si>
  <si>
    <t>beads, brooch with inverted feet</t>
  </si>
  <si>
    <t xml:space="preserve"> 97.1.28</t>
  </si>
  <si>
    <t>bone buckle</t>
  </si>
  <si>
    <t xml:space="preserve"> 97.1.29</t>
  </si>
  <si>
    <t>Senilis</t>
  </si>
  <si>
    <t>No sample (geriatric jaw, no teeth)</t>
  </si>
  <si>
    <t xml:space="preserve"> 97.1.30</t>
  </si>
  <si>
    <t>beads</t>
  </si>
  <si>
    <t xml:space="preserve"> 97.1.31</t>
  </si>
  <si>
    <t xml:space="preserve"> 97.1.32</t>
  </si>
  <si>
    <t>Tooth 38</t>
  </si>
  <si>
    <t xml:space="preserve"> 97.1.33</t>
  </si>
  <si>
    <t>bronze ring, iron buckle</t>
  </si>
  <si>
    <t xml:space="preserve"> 97.1.34</t>
  </si>
  <si>
    <t>beads, polyhedric earrings, arm rings</t>
  </si>
  <si>
    <t xml:space="preserve"> 97.1.35</t>
  </si>
  <si>
    <t>two-sided comb, beads, iron buckles</t>
  </si>
  <si>
    <t xml:space="preserve"> 97.1.36</t>
  </si>
  <si>
    <t>Bakodpuszta-type brooches (silver), pottery, amber beads</t>
  </si>
  <si>
    <t xml:space="preserve"> 97.1.37</t>
  </si>
  <si>
    <t xml:space="preserve"> 97.1.38</t>
  </si>
  <si>
    <t xml:space="preserve"> 97.1.39</t>
  </si>
  <si>
    <t>polyhedric earring</t>
  </si>
  <si>
    <t xml:space="preserve"> 97.1.40</t>
  </si>
  <si>
    <t>Tooth 37</t>
  </si>
  <si>
    <t xml:space="preserve"> 97.1.41</t>
  </si>
  <si>
    <t>strap-end, belt mount, iron buckle, tweezers, knife</t>
  </si>
  <si>
    <t xml:space="preserve"> 97.1.42</t>
  </si>
  <si>
    <t>Infans?</t>
  </si>
  <si>
    <t>Fibula</t>
  </si>
  <si>
    <t xml:space="preserve"> 97.1.43</t>
  </si>
  <si>
    <t xml:space="preserve"> 97.1.44</t>
  </si>
  <si>
    <t>brooch with inverted feet, iron knife</t>
  </si>
  <si>
    <t xml:space="preserve"> 97.1.45</t>
  </si>
  <si>
    <t>two-sided comb, iron knife, iron buckle, brooch fragment</t>
  </si>
  <si>
    <t xml:space="preserve"> 97.1.46</t>
  </si>
  <si>
    <t>polyhedric earrings, amber beads, beads, two-sided comb, bronze ring</t>
  </si>
  <si>
    <t xml:space="preserve"> 97.1.47</t>
  </si>
  <si>
    <t xml:space="preserve"> 97.1.48</t>
  </si>
  <si>
    <t xml:space="preserve"> 97.1.49</t>
  </si>
  <si>
    <t>female (?)</t>
  </si>
  <si>
    <t xml:space="preserve"> 97.1.50</t>
  </si>
  <si>
    <t xml:space="preserve"> 97.1.51</t>
  </si>
  <si>
    <t xml:space="preserve"> 97.1.52</t>
  </si>
  <si>
    <t xml:space="preserve"> 97.1.53</t>
  </si>
  <si>
    <t xml:space="preserve"> 97.1.54</t>
  </si>
  <si>
    <t>scramasax, garnet-inlayed buckle, damascened buckle, belt mount, silver strap-end, fragments</t>
  </si>
  <si>
    <t xml:space="preserve"> 97.1.55</t>
  </si>
  <si>
    <t xml:space="preserve"> 97.1.56</t>
  </si>
  <si>
    <t xml:space="preserve"> 97.1.57</t>
  </si>
  <si>
    <t xml:space="preserve"> 97.1.58</t>
  </si>
  <si>
    <t>silver earrings, beads</t>
  </si>
  <si>
    <t xml:space="preserve"> 97.1.59</t>
  </si>
  <si>
    <t>arm ring, iron buckle</t>
  </si>
  <si>
    <t xml:space="preserve"> 97.1.60</t>
  </si>
  <si>
    <t>Inf. II.-Juv.</t>
  </si>
  <si>
    <t xml:space="preserve"> 97.1.61</t>
  </si>
  <si>
    <t xml:space="preserve"> 97.1.62</t>
  </si>
  <si>
    <t>tweezers, iron buckle, two-sided comb</t>
  </si>
  <si>
    <t xml:space="preserve"> 97.1.63</t>
  </si>
  <si>
    <t>Left femur</t>
  </si>
  <si>
    <t xml:space="preserve"> 97.1.64</t>
  </si>
  <si>
    <t xml:space="preserve"> 97.1.65</t>
  </si>
  <si>
    <t xml:space="preserve"> 97.1.66</t>
  </si>
  <si>
    <t>polyhedric earrings, beads, amber bead, brooches with inverted feet</t>
  </si>
  <si>
    <t xml:space="preserve"> 97.1.67</t>
  </si>
  <si>
    <t xml:space="preserve"> 97.1.68</t>
  </si>
  <si>
    <t>Sr isotope range</t>
  </si>
  <si>
    <t>Local high</t>
  </si>
  <si>
    <t>Local center</t>
  </si>
  <si>
    <t>Non-local high</t>
  </si>
  <si>
    <t>Non-local low</t>
  </si>
  <si>
    <t>Local low</t>
  </si>
  <si>
    <t>Lepra</t>
  </si>
  <si>
    <t>brick construction</t>
  </si>
  <si>
    <t>symbolic brick construction</t>
  </si>
  <si>
    <t>special placement of the body</t>
  </si>
  <si>
    <t>MOZ 1-5</t>
  </si>
  <si>
    <t>Inventory Number</t>
  </si>
  <si>
    <t>Artificial skull deformation</t>
  </si>
  <si>
    <t>Mongoloid nose form</t>
  </si>
  <si>
    <r>
      <t xml:space="preserve">Tooth type for </t>
    </r>
    <r>
      <rPr>
        <b/>
        <vertAlign val="superscript"/>
        <sz val="12"/>
        <color theme="1"/>
        <rFont val="Arial"/>
        <family val="2"/>
      </rPr>
      <t>87</t>
    </r>
    <r>
      <rPr>
        <b/>
        <sz val="12"/>
        <color theme="1"/>
        <rFont val="Arial"/>
        <family val="2"/>
      </rPr>
      <t>Sr/</t>
    </r>
    <r>
      <rPr>
        <b/>
        <vertAlign val="superscript"/>
        <sz val="12"/>
        <color theme="1"/>
        <rFont val="Arial"/>
        <family val="2"/>
      </rPr>
      <t>86</t>
    </r>
    <r>
      <rPr>
        <b/>
        <sz val="12"/>
        <color theme="1"/>
        <rFont val="Arial"/>
        <family val="2"/>
      </rPr>
      <t>Sr</t>
    </r>
  </si>
  <si>
    <r>
      <rPr>
        <b/>
        <vertAlign val="superscript"/>
        <sz val="12"/>
        <color theme="1"/>
        <rFont val="Arial"/>
        <family val="2"/>
      </rPr>
      <t>87</t>
    </r>
    <r>
      <rPr>
        <b/>
        <sz val="12"/>
        <color theme="1"/>
        <rFont val="Arial"/>
        <family val="2"/>
      </rPr>
      <t>Sr/</t>
    </r>
    <r>
      <rPr>
        <b/>
        <vertAlign val="superscript"/>
        <sz val="12"/>
        <color theme="1"/>
        <rFont val="Arial"/>
        <family val="2"/>
      </rPr>
      <t>86</t>
    </r>
    <r>
      <rPr>
        <b/>
        <sz val="12"/>
        <color theme="1"/>
        <rFont val="Arial"/>
        <family val="2"/>
      </rPr>
      <t>Sr</t>
    </r>
  </si>
  <si>
    <r>
      <rPr>
        <b/>
        <sz val="12"/>
        <color theme="1"/>
        <rFont val="Calibri"/>
        <family val="2"/>
      </rPr>
      <t>±</t>
    </r>
    <r>
      <rPr>
        <b/>
        <sz val="12"/>
        <color theme="1"/>
        <rFont val="Arial"/>
        <family val="2"/>
      </rPr>
      <t xml:space="preserve"> 2SD</t>
    </r>
  </si>
  <si>
    <r>
      <t xml:space="preserve">Bone type for </t>
    </r>
    <r>
      <rPr>
        <b/>
        <sz val="12"/>
        <color theme="1"/>
        <rFont val="Calibri"/>
        <family val="2"/>
      </rPr>
      <t>δ</t>
    </r>
    <r>
      <rPr>
        <b/>
        <vertAlign val="superscript"/>
        <sz val="12"/>
        <color theme="1"/>
        <rFont val="Arial"/>
        <family val="2"/>
      </rPr>
      <t>13</t>
    </r>
    <r>
      <rPr>
        <b/>
        <sz val="12"/>
        <color theme="1"/>
        <rFont val="Arial"/>
        <family val="2"/>
      </rPr>
      <t>C/</t>
    </r>
    <r>
      <rPr>
        <b/>
        <sz val="12"/>
        <color theme="1"/>
        <rFont val="Calibri"/>
        <family val="2"/>
      </rPr>
      <t>δ</t>
    </r>
    <r>
      <rPr>
        <b/>
        <vertAlign val="superscript"/>
        <sz val="12"/>
        <color theme="1"/>
        <rFont val="Arial"/>
        <family val="2"/>
      </rPr>
      <t>15</t>
    </r>
    <r>
      <rPr>
        <b/>
        <sz val="12"/>
        <color theme="1"/>
        <rFont val="Arial"/>
        <family val="2"/>
      </rPr>
      <t>N</t>
    </r>
  </si>
  <si>
    <t>Collagen yield (%)</t>
  </si>
  <si>
    <r>
      <rPr>
        <b/>
        <sz val="11"/>
        <color theme="1"/>
        <rFont val="Calibri"/>
        <family val="2"/>
      </rPr>
      <t>δ</t>
    </r>
    <r>
      <rPr>
        <b/>
        <vertAlign val="superscript"/>
        <sz val="11"/>
        <color theme="1"/>
        <rFont val="Calibri"/>
        <family val="2"/>
        <scheme val="minor"/>
      </rPr>
      <t>13</t>
    </r>
    <r>
      <rPr>
        <b/>
        <sz val="11"/>
        <color theme="1"/>
        <rFont val="Calibri"/>
        <family val="2"/>
        <scheme val="minor"/>
      </rPr>
      <t>C (</t>
    </r>
    <r>
      <rPr>
        <b/>
        <sz val="11"/>
        <color theme="1"/>
        <rFont val="Calibri"/>
        <family val="2"/>
      </rPr>
      <t>‰</t>
    </r>
    <r>
      <rPr>
        <b/>
        <sz val="12.65"/>
        <color theme="1"/>
        <rFont val="Calibri"/>
        <family val="2"/>
      </rPr>
      <t xml:space="preserve"> V-PDB)</t>
    </r>
  </si>
  <si>
    <r>
      <t>δ</t>
    </r>
    <r>
      <rPr>
        <b/>
        <vertAlign val="superscript"/>
        <sz val="11"/>
        <color theme="1"/>
        <rFont val="Calibri"/>
        <family val="2"/>
        <scheme val="minor"/>
      </rPr>
      <t>13</t>
    </r>
    <r>
      <rPr>
        <b/>
        <sz val="11"/>
        <color theme="1"/>
        <rFont val="Calibri"/>
        <family val="2"/>
        <scheme val="minor"/>
      </rPr>
      <t>C  SD</t>
    </r>
  </si>
  <si>
    <r>
      <rPr>
        <b/>
        <sz val="11"/>
        <color theme="1"/>
        <rFont val="Calibri"/>
        <family val="2"/>
      </rPr>
      <t>δ</t>
    </r>
    <r>
      <rPr>
        <b/>
        <vertAlign val="superscript"/>
        <sz val="11"/>
        <color theme="1"/>
        <rFont val="Calibri"/>
        <family val="2"/>
        <scheme val="minor"/>
      </rPr>
      <t>15</t>
    </r>
    <r>
      <rPr>
        <b/>
        <sz val="11"/>
        <color theme="1"/>
        <rFont val="Calibri"/>
        <family val="2"/>
        <scheme val="minor"/>
      </rPr>
      <t>N (</t>
    </r>
    <r>
      <rPr>
        <b/>
        <sz val="11"/>
        <color theme="1"/>
        <rFont val="Calibri"/>
        <family val="2"/>
      </rPr>
      <t>‰</t>
    </r>
    <r>
      <rPr>
        <b/>
        <sz val="12.65"/>
        <color theme="1"/>
        <rFont val="Calibri"/>
        <family val="2"/>
      </rPr>
      <t xml:space="preserve"> AIR)</t>
    </r>
  </si>
  <si>
    <r>
      <rPr>
        <b/>
        <sz val="11"/>
        <color theme="1"/>
        <rFont val="Calibri"/>
        <family val="2"/>
      </rPr>
      <t>δ</t>
    </r>
    <r>
      <rPr>
        <b/>
        <vertAlign val="superscript"/>
        <sz val="11"/>
        <color theme="1"/>
        <rFont val="Calibri"/>
        <family val="2"/>
        <scheme val="minor"/>
      </rPr>
      <t>15</t>
    </r>
    <r>
      <rPr>
        <b/>
        <sz val="11"/>
        <color theme="1"/>
        <rFont val="Calibri"/>
        <family val="2"/>
        <scheme val="minor"/>
      </rPr>
      <t>N SD</t>
    </r>
  </si>
  <si>
    <t>Reference</t>
  </si>
  <si>
    <t>Hakenbeck et al. 2017</t>
  </si>
  <si>
    <t>This study</t>
  </si>
  <si>
    <t>modern disturbance</t>
  </si>
  <si>
    <t>Minimum</t>
  </si>
  <si>
    <t>Maximum</t>
  </si>
  <si>
    <t>Average</t>
  </si>
  <si>
    <t>Standard deviation</t>
  </si>
  <si>
    <t>Median</t>
  </si>
  <si>
    <t>Infans I</t>
  </si>
  <si>
    <t>Infans II</t>
  </si>
  <si>
    <t>Female</t>
  </si>
  <si>
    <t>Male</t>
  </si>
  <si>
    <t>Adult all</t>
  </si>
  <si>
    <t>Females with artificially deformed skulls</t>
  </si>
  <si>
    <t>Skull deformation</t>
  </si>
  <si>
    <t>Males with artificially deformed skull</t>
  </si>
  <si>
    <t>Adults with artificially deformed skull (all)</t>
  </si>
  <si>
    <t>Comparison between males and females</t>
  </si>
  <si>
    <t>Mann-Whitney Rank Sum Test</t>
  </si>
  <si>
    <t xml:space="preserve">Normality Test (Shapiro-Wilk): </t>
  </si>
  <si>
    <t>Failed</t>
  </si>
  <si>
    <t>(P &lt; 0.050)</t>
  </si>
  <si>
    <t>Group</t>
  </si>
  <si>
    <t xml:space="preserve">N </t>
  </si>
  <si>
    <t xml:space="preserve"> Median </t>
  </si>
  <si>
    <t>Mann-Whitney U Statistic= 375.500</t>
  </si>
  <si>
    <t>Yates continuity correction option applied to calculations.</t>
  </si>
  <si>
    <t>T = 726.500  n(small)= 26  n(big)= 32  (P = 0.531)</t>
  </si>
  <si>
    <t>Mann-Whitney U Statistic= 202.500</t>
  </si>
  <si>
    <t>T = 980.500  n(small)= 26  n(big)= 32  (P = &lt;0.001)</t>
  </si>
  <si>
    <t>N [%]</t>
  </si>
  <si>
    <t>N [%] SD</t>
  </si>
  <si>
    <t>C [%]</t>
  </si>
  <si>
    <t>C [%] SD</t>
  </si>
  <si>
    <t>δ¹⁵N [‰ AIR]</t>
  </si>
  <si>
    <t>δ¹⁵N [‰ AIR] SD</t>
  </si>
  <si>
    <t>δ¹³C [‰ VPDB]</t>
  </si>
  <si>
    <t>δ¹³C [‰ VPDB] SD</t>
  </si>
  <si>
    <t>Sample</t>
  </si>
  <si>
    <t>Skeletal  element</t>
  </si>
  <si>
    <t>2 SD</t>
  </si>
  <si>
    <t>MOZS 306_T3_TI</t>
  </si>
  <si>
    <t>S-9/II; Objekt 306</t>
  </si>
  <si>
    <t>Tibia sinister</t>
  </si>
  <si>
    <t>MOZS 325_T_FE</t>
  </si>
  <si>
    <t>S-9/II; Objekt 325</t>
  </si>
  <si>
    <t>Femur</t>
  </si>
  <si>
    <t>MOZS 325_T_M1</t>
  </si>
  <si>
    <t>MOZS 344_T1_RA</t>
  </si>
  <si>
    <t>S-9/II; Objekt 344</t>
  </si>
  <si>
    <t>Radius</t>
  </si>
  <si>
    <t>MOZS 344_T2_UL</t>
  </si>
  <si>
    <t>Ulna</t>
  </si>
  <si>
    <t>MOZS 344_T3_HU</t>
  </si>
  <si>
    <t>Humerus</t>
  </si>
  <si>
    <t>MOZS 345_T_HU</t>
  </si>
  <si>
    <t>S-9/II; Objekt 345</t>
  </si>
  <si>
    <t>MOZS 345_T_M3</t>
  </si>
  <si>
    <t>MOZS 346_T_TI</t>
  </si>
  <si>
    <t>S-9/II; Objekt 346</t>
  </si>
  <si>
    <t>MOZS 861_T1_CO</t>
  </si>
  <si>
    <t>S-9/II; Objekt 861</t>
  </si>
  <si>
    <t>Costa</t>
  </si>
  <si>
    <t>MOZS 861_T2_FE</t>
  </si>
  <si>
    <t>MOZS 863_T1_SC</t>
  </si>
  <si>
    <t>S-9/II; Objekt 863</t>
  </si>
  <si>
    <t>Scapula</t>
  </si>
  <si>
    <t>MOZS 863_T2_UL</t>
  </si>
  <si>
    <t>MOZS 306_T1_MAX</t>
  </si>
  <si>
    <t>S-9/II; Objekt 306 </t>
  </si>
  <si>
    <t>Maxilla</t>
  </si>
  <si>
    <t>MOZS 306_T2_UL</t>
  </si>
  <si>
    <t>MOZS 37_T_Knochen</t>
  </si>
  <si>
    <t>Grave 37</t>
  </si>
  <si>
    <t>indet.</t>
  </si>
  <si>
    <t>Obj.: 328</t>
  </si>
  <si>
    <t>MOZS 328_T_Pd4</t>
  </si>
  <si>
    <t>Obj.: 306</t>
  </si>
  <si>
    <t>MOZS 306_T_M2</t>
  </si>
  <si>
    <t>Obj.: 863</t>
  </si>
  <si>
    <t>MOZS 863_T_M3</t>
  </si>
  <si>
    <t>Obj.: 344</t>
  </si>
  <si>
    <t>MOZS 344_T_M3</t>
  </si>
  <si>
    <t>Skeletal element</t>
  </si>
  <si>
    <t>Species</t>
  </si>
  <si>
    <t>Collagen yield [%]</t>
  </si>
  <si>
    <t>lower right M1</t>
  </si>
  <si>
    <t xml:space="preserve"> lower right M3</t>
  </si>
  <si>
    <t>lower left Pd4</t>
  </si>
  <si>
    <t>upper M2</t>
  </si>
  <si>
    <t>lower left M3</t>
  </si>
  <si>
    <t xml:space="preserve">lower M3 </t>
  </si>
  <si>
    <t>Ovis aries/Capra hircus</t>
  </si>
  <si>
    <t>Sus domesticus</t>
  </si>
  <si>
    <t>Aves</t>
  </si>
  <si>
    <t>Bos taurus</t>
  </si>
  <si>
    <t>Canis lupus familiaris</t>
  </si>
  <si>
    <t>Context</t>
  </si>
  <si>
    <t>MOZ F002</t>
  </si>
  <si>
    <t>Object 7</t>
  </si>
  <si>
    <t>MOZ F004</t>
  </si>
  <si>
    <t>MOZ F007</t>
  </si>
  <si>
    <t>MOZ F008</t>
  </si>
  <si>
    <t>MOZ F012</t>
  </si>
  <si>
    <t>Object 27</t>
  </si>
  <si>
    <t>MOZ F015</t>
  </si>
  <si>
    <t>MOZ F016</t>
  </si>
  <si>
    <t>MOZ F003</t>
  </si>
  <si>
    <t>Ovis aries</t>
  </si>
  <si>
    <t>MOZ F006</t>
  </si>
  <si>
    <t>MOZ F011</t>
  </si>
  <si>
    <t>MOZ F018</t>
  </si>
  <si>
    <t>MOZ F023</t>
  </si>
  <si>
    <t>Capra aegagrus hircus</t>
  </si>
  <si>
    <t>Object 28</t>
  </si>
  <si>
    <t>MOZ F010</t>
  </si>
  <si>
    <t>MOZ F013</t>
  </si>
  <si>
    <t>MOZ F014</t>
  </si>
  <si>
    <t>MOZ F020</t>
  </si>
  <si>
    <t>MOZ F022</t>
  </si>
  <si>
    <t>MOZ F021</t>
  </si>
  <si>
    <t xml:space="preserve">Gallus gallus </t>
  </si>
  <si>
    <t>MOZ F025</t>
  </si>
  <si>
    <t>Cervus elaphus</t>
  </si>
  <si>
    <t>Object 21</t>
  </si>
  <si>
    <t>MOZ F017</t>
  </si>
  <si>
    <t>Canis lupus</t>
  </si>
  <si>
    <t>MOZ F019</t>
  </si>
  <si>
    <t>MOZ F026</t>
  </si>
  <si>
    <t>Cyprinus carpio</t>
  </si>
  <si>
    <t>Hakenbeck S, Evans J, Chapman H, and Fóthi E. 2017. Practising pastoralism in an agricultural environment: An isotopic analysis of the impact of the Hunnic incursions on Pannonian populations. PLOS ONE 12(3):e0173079.</t>
  </si>
  <si>
    <r>
      <rPr>
        <b/>
        <vertAlign val="superscript"/>
        <sz val="11"/>
        <color theme="1"/>
        <rFont val="Arial"/>
        <family val="2"/>
      </rPr>
      <t>87</t>
    </r>
    <r>
      <rPr>
        <b/>
        <sz val="11"/>
        <color theme="1"/>
        <rFont val="Arial"/>
        <family val="2"/>
      </rPr>
      <t>Sr/</t>
    </r>
    <r>
      <rPr>
        <b/>
        <vertAlign val="superscript"/>
        <sz val="11"/>
        <color theme="1"/>
        <rFont val="Arial"/>
        <family val="2"/>
      </rPr>
      <t>86</t>
    </r>
    <r>
      <rPr>
        <b/>
        <sz val="11"/>
        <color theme="1"/>
        <rFont val="Arial"/>
        <family val="2"/>
      </rPr>
      <t>Sr</t>
    </r>
  </si>
  <si>
    <t>shaft grave</t>
  </si>
  <si>
    <r>
      <t>δ</t>
    </r>
    <r>
      <rPr>
        <b/>
        <vertAlign val="superscript"/>
        <sz val="11"/>
        <color theme="1"/>
        <rFont val="Arial"/>
        <family val="2"/>
      </rPr>
      <t>13</t>
    </r>
    <r>
      <rPr>
        <b/>
        <sz val="11"/>
        <color theme="1"/>
        <rFont val="Arial"/>
        <family val="2"/>
      </rPr>
      <t xml:space="preserve">C </t>
    </r>
  </si>
  <si>
    <r>
      <t>δ</t>
    </r>
    <r>
      <rPr>
        <b/>
        <vertAlign val="superscript"/>
        <sz val="11"/>
        <color theme="1"/>
        <rFont val="Arial"/>
        <family val="2"/>
      </rPr>
      <t>15</t>
    </r>
    <r>
      <rPr>
        <b/>
        <sz val="11"/>
        <color theme="1"/>
        <rFont val="Arial"/>
        <family val="2"/>
      </rPr>
      <t xml:space="preserve">N </t>
    </r>
  </si>
  <si>
    <r>
      <t>δ</t>
    </r>
    <r>
      <rPr>
        <b/>
        <vertAlign val="superscript"/>
        <sz val="11"/>
        <color theme="1"/>
        <rFont val="Arial"/>
        <family val="2"/>
      </rPr>
      <t>13</t>
    </r>
    <r>
      <rPr>
        <b/>
        <sz val="11"/>
        <color theme="1"/>
        <rFont val="Arial"/>
        <family val="2"/>
      </rPr>
      <t>C (‰ V-PDB)</t>
    </r>
  </si>
  <si>
    <r>
      <t>δ</t>
    </r>
    <r>
      <rPr>
        <b/>
        <vertAlign val="superscript"/>
        <sz val="11"/>
        <color theme="1"/>
        <rFont val="Arial"/>
        <family val="2"/>
      </rPr>
      <t>15</t>
    </r>
    <r>
      <rPr>
        <b/>
        <sz val="11"/>
        <color theme="1"/>
        <rFont val="Arial"/>
        <family val="2"/>
      </rPr>
      <t>N (</t>
    </r>
    <r>
      <rPr>
        <b/>
        <sz val="11"/>
        <color theme="1"/>
        <rFont val="Calibri"/>
        <family val="2"/>
      </rPr>
      <t>‰</t>
    </r>
    <r>
      <rPr>
        <b/>
        <sz val="11"/>
        <color theme="1"/>
        <rFont val="Arial"/>
        <family val="2"/>
      </rPr>
      <t xml:space="preserve"> AIR)</t>
    </r>
  </si>
  <si>
    <r>
      <t>δ</t>
    </r>
    <r>
      <rPr>
        <vertAlign val="superscript"/>
        <sz val="11"/>
        <color theme="1"/>
        <rFont val="Arial"/>
        <family val="2"/>
      </rPr>
      <t>13</t>
    </r>
    <r>
      <rPr>
        <sz val="11"/>
        <color theme="1"/>
        <rFont val="Arial"/>
        <family val="2"/>
      </rPr>
      <t>C Female</t>
    </r>
  </si>
  <si>
    <r>
      <t>δ</t>
    </r>
    <r>
      <rPr>
        <vertAlign val="superscript"/>
        <sz val="11"/>
        <color theme="1"/>
        <rFont val="Arial"/>
        <family val="2"/>
      </rPr>
      <t>15</t>
    </r>
    <r>
      <rPr>
        <sz val="11"/>
        <color theme="1"/>
        <rFont val="Arial"/>
        <family val="2"/>
      </rPr>
      <t>N Female</t>
    </r>
  </si>
  <si>
    <r>
      <t>δ</t>
    </r>
    <r>
      <rPr>
        <vertAlign val="superscript"/>
        <sz val="11"/>
        <color theme="1"/>
        <rFont val="Arial"/>
        <family val="2"/>
      </rPr>
      <t>15</t>
    </r>
    <r>
      <rPr>
        <sz val="11"/>
        <color theme="1"/>
        <rFont val="Arial"/>
        <family val="2"/>
      </rPr>
      <t>N Male</t>
    </r>
  </si>
  <si>
    <r>
      <t>δ</t>
    </r>
    <r>
      <rPr>
        <vertAlign val="superscript"/>
        <sz val="11"/>
        <color theme="1"/>
        <rFont val="Arial"/>
        <family val="2"/>
      </rPr>
      <t>13</t>
    </r>
    <r>
      <rPr>
        <sz val="11"/>
        <color theme="1"/>
        <rFont val="Arial"/>
        <family val="2"/>
      </rPr>
      <t>C Male</t>
    </r>
  </si>
  <si>
    <t>Comparison between burial groups A and B</t>
  </si>
  <si>
    <t>Passed</t>
  </si>
  <si>
    <t>(P = 0.066)</t>
  </si>
  <si>
    <t>Equal Variance Test (Brown-Forsythe):</t>
  </si>
  <si>
    <t>(P = 0.320)</t>
  </si>
  <si>
    <t>The result of the equal variance test indicates the likelihood that the two groups are sampled from populations with equal variances, but does not guarantee the equality or inequality of the two variances.</t>
  </si>
  <si>
    <t xml:space="preserve">Group Name </t>
  </si>
  <si>
    <t>Missing</t>
  </si>
  <si>
    <t>Mean</t>
  </si>
  <si>
    <t>Std Dev</t>
  </si>
  <si>
    <t>SEM</t>
  </si>
  <si>
    <t>Difference of means</t>
  </si>
  <si>
    <t>Use the results of Welch's test, where equal variances are not assumed, if the equality of the population variances of the two groups is in doubt.</t>
  </si>
  <si>
    <t>Equal Variances Assumed (Student's t-test):</t>
  </si>
  <si>
    <t xml:space="preserve">t = -0.352  with 46 degrees of freedom. </t>
  </si>
  <si>
    <t>95 percent two-tailed confidence interval for difference of means: -0.595 to 0.418</t>
  </si>
  <si>
    <t>Two-tailed P-value = 0.726</t>
  </si>
  <si>
    <t>Equal Variances Not Assumed (Welch's t-test):</t>
  </si>
  <si>
    <t xml:space="preserve">t = -0.332  with 15.121 degrees of freedom. </t>
  </si>
  <si>
    <t>95 percent two-tailed confidence interval for difference of means: -0.658 to 0.481</t>
  </si>
  <si>
    <t>Two-tailed P-value = 0.745</t>
  </si>
  <si>
    <t>The difference in the mean values of the two groups is not great enough to reject the possibility that the difference is due to random sampling variability. There is not a statistically significant difference between the input groups (P = 0.745).</t>
  </si>
  <si>
    <r>
      <t>Adult A δ</t>
    </r>
    <r>
      <rPr>
        <vertAlign val="superscript"/>
        <sz val="11"/>
        <color theme="1"/>
        <rFont val="Arial"/>
        <family val="2"/>
      </rPr>
      <t>13</t>
    </r>
    <r>
      <rPr>
        <sz val="11"/>
        <color theme="1"/>
        <rFont val="Arial"/>
        <family val="2"/>
      </rPr>
      <t>C</t>
    </r>
  </si>
  <si>
    <r>
      <t>Adult B δ</t>
    </r>
    <r>
      <rPr>
        <vertAlign val="superscript"/>
        <sz val="11"/>
        <color theme="1"/>
        <rFont val="Arial"/>
        <family val="2"/>
      </rPr>
      <t>13</t>
    </r>
    <r>
      <rPr>
        <sz val="11"/>
        <color theme="1"/>
        <rFont val="Arial"/>
        <family val="2"/>
      </rPr>
      <t>C</t>
    </r>
  </si>
  <si>
    <t>Comparison between burial groups B and C</t>
  </si>
  <si>
    <t>(P = 0.070)</t>
  </si>
  <si>
    <t>(P = 0.993)</t>
  </si>
  <si>
    <t xml:space="preserve">t = 1.301  with 45 degrees of freedom. </t>
  </si>
  <si>
    <t>95 percent two-tailed confidence interval for difference of means: -0.181 to 0.839</t>
  </si>
  <si>
    <t>Two-tailed P-value = 0.200</t>
  </si>
  <si>
    <t xml:space="preserve">t = 1.325  with 14.623 degrees of freedom. </t>
  </si>
  <si>
    <t>95 percent two-tailed confidence interval for difference of means: -0.202 to 0.860</t>
  </si>
  <si>
    <t>Two-tailed P-value = 0.205</t>
  </si>
  <si>
    <t>The difference in the mean values of the two groups is not great enough to reject the possibility that the difference is due to random sampling variability. There is not a statistically significant difference between the input groups (P = 0.205).</t>
  </si>
  <si>
    <r>
      <t>Adult C δ</t>
    </r>
    <r>
      <rPr>
        <vertAlign val="superscript"/>
        <sz val="11"/>
        <color theme="1"/>
        <rFont val="Arial"/>
        <family val="2"/>
      </rPr>
      <t>13</t>
    </r>
    <r>
      <rPr>
        <sz val="11"/>
        <color theme="1"/>
        <rFont val="Arial"/>
        <family val="2"/>
      </rPr>
      <t>C</t>
    </r>
  </si>
  <si>
    <t>Comparison between burial groups A and C</t>
  </si>
  <si>
    <t>(P = 0.217)</t>
  </si>
  <si>
    <t>(P = 0.422)</t>
  </si>
  <si>
    <t xml:space="preserve">t = 0.736  with 19 degrees of freedom. </t>
  </si>
  <si>
    <t>95 percent two-tailed confidence interval for difference of means: -0.444 to 0.926</t>
  </si>
  <si>
    <t>Two-tailed P-value = 0.471</t>
  </si>
  <si>
    <t xml:space="preserve">t = 0.741  with 18.971 degrees of freedom. </t>
  </si>
  <si>
    <t>95 percent two-tailed confidence interval for difference of means: -0.440 to 0.921</t>
  </si>
  <si>
    <t>Two-tailed P-value = 0.468</t>
  </si>
  <si>
    <t>The difference in the mean values of the two groups is not great enough to reject the possibility that the difference is due to random sampling variability. There is not a statistically significant difference between the input groups (P = 0.468).</t>
  </si>
  <si>
    <t>Mann-Whitney U Statistic= 195.000</t>
  </si>
  <si>
    <t>T = 261.000  n(small)= 11  n(big)= 37  (P = 0.844)</t>
  </si>
  <si>
    <r>
      <t>Adult A δ</t>
    </r>
    <r>
      <rPr>
        <vertAlign val="superscript"/>
        <sz val="11"/>
        <color theme="1"/>
        <rFont val="Arial"/>
        <family val="2"/>
      </rPr>
      <t>15</t>
    </r>
    <r>
      <rPr>
        <sz val="11"/>
        <color theme="1"/>
        <rFont val="Arial"/>
        <family val="2"/>
      </rPr>
      <t xml:space="preserve">N </t>
    </r>
  </si>
  <si>
    <r>
      <t>Adult B δ</t>
    </r>
    <r>
      <rPr>
        <vertAlign val="superscript"/>
        <sz val="11"/>
        <color theme="1"/>
        <rFont val="Arial"/>
        <family val="2"/>
      </rPr>
      <t>15</t>
    </r>
    <r>
      <rPr>
        <sz val="11"/>
        <color theme="1"/>
        <rFont val="Arial"/>
        <family val="2"/>
      </rPr>
      <t xml:space="preserve">N </t>
    </r>
  </si>
  <si>
    <t>Mann-Whitney U Statistic= 183.000</t>
  </si>
  <si>
    <t>T = 242.000  n(small)= 10  n(big)= 37  (P = 0.969)</t>
  </si>
  <si>
    <r>
      <t>Adult C δ</t>
    </r>
    <r>
      <rPr>
        <vertAlign val="superscript"/>
        <sz val="11"/>
        <color theme="1"/>
        <rFont val="Arial"/>
        <family val="2"/>
      </rPr>
      <t>15</t>
    </r>
    <r>
      <rPr>
        <sz val="11"/>
        <color theme="1"/>
        <rFont val="Arial"/>
        <family val="2"/>
      </rPr>
      <t xml:space="preserve">N </t>
    </r>
  </si>
  <si>
    <t>Mann-Whitney U Statistic= 52.500</t>
  </si>
  <si>
    <t>T = 112.500  n(small)= 10  n(big)= 11  (P = 0.888)</t>
  </si>
  <si>
    <r>
      <t xml:space="preserve">The difference in the median values between the two groups is not great enough to exclude the possibility that the difference is due to random sampling variability; </t>
    </r>
    <r>
      <rPr>
        <b/>
        <sz val="11"/>
        <color rgb="FFFF0000"/>
        <rFont val="Arial"/>
        <family val="2"/>
      </rPr>
      <t>there is not a statistically significant difference  (P = 0.531)</t>
    </r>
  </si>
  <si>
    <r>
      <t xml:space="preserve">The difference in the median values between the two groups is greater than would be expected by chance; </t>
    </r>
    <r>
      <rPr>
        <b/>
        <sz val="11"/>
        <color rgb="FF00B050"/>
        <rFont val="Arial"/>
        <family val="2"/>
      </rPr>
      <t>there is a statistically significant difference  (P = &lt;0.001)</t>
    </r>
  </si>
  <si>
    <r>
      <t xml:space="preserve">The difference in the mean values of the two groups is not great enough to reject the possibility that the difference is due to random sampling variability. </t>
    </r>
    <r>
      <rPr>
        <b/>
        <sz val="11"/>
        <color rgb="FFFF0000"/>
        <rFont val="Arial"/>
        <family val="2"/>
      </rPr>
      <t>There is not a statistically significant difference between the input groups (P = 0.726).</t>
    </r>
  </si>
  <si>
    <r>
      <t>The difference in the median values between the two groups is not great enough to exclude the possibility that the difference is due to random sampling variability;</t>
    </r>
    <r>
      <rPr>
        <b/>
        <sz val="11"/>
        <color theme="1"/>
        <rFont val="Arial"/>
        <family val="2"/>
      </rPr>
      <t xml:space="preserve"> </t>
    </r>
    <r>
      <rPr>
        <b/>
        <sz val="11"/>
        <color rgb="FFFF0000"/>
        <rFont val="Arial"/>
        <family val="2"/>
      </rPr>
      <t>there is not a statistically significant difference  (P = 0.844)</t>
    </r>
  </si>
  <si>
    <r>
      <t>The difference in the mean values of the two groups is not great enough to reject the possibility that the difference is due to random sampling variability.</t>
    </r>
    <r>
      <rPr>
        <sz val="11"/>
        <color rgb="FFFF0000"/>
        <rFont val="Arial"/>
        <family val="2"/>
      </rPr>
      <t xml:space="preserve"> </t>
    </r>
    <r>
      <rPr>
        <b/>
        <sz val="11"/>
        <color rgb="FFFF0000"/>
        <rFont val="Arial"/>
        <family val="2"/>
      </rPr>
      <t>There is not a statistically significant difference between the input groups (P = 0.200).</t>
    </r>
  </si>
  <si>
    <r>
      <t xml:space="preserve">The difference in the median values between the two groups is not great enough to exclude the possibility that the difference is due to random sampling variability; </t>
    </r>
    <r>
      <rPr>
        <b/>
        <sz val="11"/>
        <color rgb="FFFF0000"/>
        <rFont val="Arial"/>
        <family val="2"/>
      </rPr>
      <t>there is not a statistically significant difference  (P = 0.969)</t>
    </r>
  </si>
  <si>
    <r>
      <t xml:space="preserve">The difference in the mean values of the two groups is not great enough to reject the possibility that the difference is due to random sampling variability. </t>
    </r>
    <r>
      <rPr>
        <b/>
        <sz val="11"/>
        <color rgb="FFFF0000"/>
        <rFont val="Arial"/>
        <family val="2"/>
      </rPr>
      <t>There is not a statistically significant difference between the input groups (P = 0.471).</t>
    </r>
  </si>
  <si>
    <r>
      <t>The difference in the median values between the two groups is not great enough to exclude the possibility that the difference is due to random sampling variability;</t>
    </r>
    <r>
      <rPr>
        <b/>
        <sz val="11"/>
        <color rgb="FFFF0000"/>
        <rFont val="Arial"/>
        <family val="2"/>
      </rPr>
      <t xml:space="preserve"> there is not a statistically significant difference  (P = 0.888)</t>
    </r>
  </si>
  <si>
    <t>(P = 0.366)</t>
  </si>
  <si>
    <t xml:space="preserve">t = 1.821  with 30 degrees of freedom. </t>
  </si>
  <si>
    <t>95 percent two-tailed confidence interval for difference of means: -0.0621 to 1.085</t>
  </si>
  <si>
    <t>Two-tailed P-value = 0.0786</t>
  </si>
  <si>
    <t>The difference in the mean values of the two groups is not great enough to reject the possibility that the difference is due to random sampling variability. There is not a statistically significant difference between the input groups (P = 0.079).</t>
  </si>
  <si>
    <t xml:space="preserve">t = 1.821  with 25.423 degrees of freedom. </t>
  </si>
  <si>
    <t>95 percent two-tailed confidence interval for difference of means: -0.0665 to 1.089</t>
  </si>
  <si>
    <t>Two-tailed P-value = 0.0804</t>
  </si>
  <si>
    <r>
      <t xml:space="preserve">The difference in the mean values of the two groups is not great enough to reject the possibility that the difference is due to random sampling variability. </t>
    </r>
    <r>
      <rPr>
        <b/>
        <sz val="11"/>
        <color rgb="FFFF0000"/>
        <rFont val="Arial"/>
        <family val="2"/>
      </rPr>
      <t>There is not a statistically significant difference between the input groups (P = 0.080).</t>
    </r>
  </si>
  <si>
    <t>(P = 0.162)</t>
  </si>
  <si>
    <t>(P = 0.384)</t>
  </si>
  <si>
    <t xml:space="preserve">t = 1.411  with 24 degrees of freedom. </t>
  </si>
  <si>
    <t>95 percent two-tailed confidence interval for difference of means: -0.153 to 0.813</t>
  </si>
  <si>
    <t>Two-tailed P-value = 0.171</t>
  </si>
  <si>
    <t xml:space="preserve">t = 1.571  with 23.998 degrees of freedom. </t>
  </si>
  <si>
    <t>95 percent two-tailed confidence interval for difference of means: -0.104 to 0.764</t>
  </si>
  <si>
    <t>Two-tailed P-value = 0.129</t>
  </si>
  <si>
    <t>The difference in the mean values of the two groups is not great enough to reject the possibility that the difference is due to random sampling variability. There is not a statistically significant difference between the input groups (P = 0.129).</t>
  </si>
  <si>
    <r>
      <t xml:space="preserve">The difference in the mean values of the two groups is not great enough to reject the possibility that the difference is due to random sampling variability. </t>
    </r>
    <r>
      <rPr>
        <b/>
        <sz val="11"/>
        <color rgb="FFFF0000"/>
        <rFont val="Arial"/>
        <family val="2"/>
      </rPr>
      <t>There is not a statistically significant difference between the input groups (P = 0.171).</t>
    </r>
  </si>
  <si>
    <t>(P = 0.266)</t>
  </si>
  <si>
    <t xml:space="preserve">t = 2.381  with 56 degrees of freedom. </t>
  </si>
  <si>
    <t>95 percent two-tailed confidence interval for difference of means: 0.0694 to 0.806</t>
  </si>
  <si>
    <t>Two-tailed P-value = 0.0207</t>
  </si>
  <si>
    <t>The difference in the mean values of the two groups is greater than would be expected by chance; there is a statistically significant difference between the input groups (P = 0.021).</t>
  </si>
  <si>
    <t xml:space="preserve">t = 2.481  with 53.978 degrees of freedom. </t>
  </si>
  <si>
    <t>95 percent two-tailed confidence interval for difference of means: 0.0839 to 0.791</t>
  </si>
  <si>
    <t>Two-tailed P-value = 0.0163</t>
  </si>
  <si>
    <r>
      <t>The difference in the mean values of the two groups is greater than would be expected by chance;</t>
    </r>
    <r>
      <rPr>
        <b/>
        <sz val="11"/>
        <color rgb="FF00B050"/>
        <rFont val="Arial"/>
        <family val="2"/>
      </rPr>
      <t xml:space="preserve"> there is a statistically significant difference between the input groups (P = 0.016).</t>
    </r>
  </si>
  <si>
    <t>(P = 0.177)</t>
  </si>
  <si>
    <t xml:space="preserve">t = 1.018  with 30 degrees of freedom. </t>
  </si>
  <si>
    <t>95 percent two-tailed confidence interval for difference of means: -0.346 to 1.032</t>
  </si>
  <si>
    <t>Two-tailed P-value = 0.317</t>
  </si>
  <si>
    <t>The difference in the mean values of the two groups is not great enough to reject the possibility that the difference is due to random sampling variability. There is not a statistically significant difference between the input groups (P = 0.317).</t>
  </si>
  <si>
    <t xml:space="preserve">t = 1.018  with 22.634 degrees of freedom. </t>
  </si>
  <si>
    <t>95 percent two-tailed confidence interval for difference of means: -0.355 to 1.041</t>
  </si>
  <si>
    <t>Two-tailed P-value = 0.320</t>
  </si>
  <si>
    <r>
      <t xml:space="preserve">The difference in the mean values of the two groups is not great enough to reject the possibility that the difference is due to random sampling variability. </t>
    </r>
    <r>
      <rPr>
        <b/>
        <sz val="11"/>
        <color rgb="FFFF0000"/>
        <rFont val="Arial"/>
        <family val="2"/>
      </rPr>
      <t>There is not a statistically significant difference between the input groups (P = 0.320).</t>
    </r>
  </si>
  <si>
    <t>(P = 0.552)</t>
  </si>
  <si>
    <t>(P = 0.715)</t>
  </si>
  <si>
    <t xml:space="preserve">t = -0.144  with 24 degrees of freedom. </t>
  </si>
  <si>
    <t>95 percent two-tailed confidence interval for difference of means: -0.411 to 0.357</t>
  </si>
  <si>
    <t>Two-tailed P-value = 0.887</t>
  </si>
  <si>
    <t xml:space="preserve">t = -0.147  with 20.577 degrees of freedom. </t>
  </si>
  <si>
    <t>95 percent two-tailed confidence interval for difference of means: -0.406 to 0.352</t>
  </si>
  <si>
    <t>Two-tailed P-value = 0.885</t>
  </si>
  <si>
    <t>The difference in the mean values of the two groups is not great enough to reject the possibility that the difference is due to random sampling variability. There is not a statistically significant difference between the input groups (P = 0.885).</t>
  </si>
  <si>
    <r>
      <t xml:space="preserve">The difference in the mean values of the two groups is not great enough to reject the possibility that the difference is due to random sampling variability. </t>
    </r>
    <r>
      <rPr>
        <b/>
        <sz val="11"/>
        <color rgb="FFFF0000"/>
        <rFont val="Arial"/>
        <family val="2"/>
      </rPr>
      <t>There is not a statistically significant difference between the input groups (P = 0.887).</t>
    </r>
  </si>
  <si>
    <t>Mann-Whitney U Statistic= 391.000</t>
  </si>
  <si>
    <t>T = 742.000  n(small)= 26  n(big)= 32  (P = 0.701)</t>
  </si>
  <si>
    <r>
      <t xml:space="preserve">The difference in the median values between the two groups is not great enough to exclude the possibility that the difference is due to random sampling variability; </t>
    </r>
    <r>
      <rPr>
        <b/>
        <sz val="11"/>
        <color rgb="FFFF0000"/>
        <rFont val="Arial"/>
        <family val="2"/>
      </rPr>
      <t>there is not a statistically significant difference  (P = 0.701)</t>
    </r>
  </si>
  <si>
    <r>
      <t>Female deformed skull δ</t>
    </r>
    <r>
      <rPr>
        <vertAlign val="superscript"/>
        <sz val="11"/>
        <color theme="1"/>
        <rFont val="Arial"/>
        <family val="2"/>
      </rPr>
      <t>13</t>
    </r>
    <r>
      <rPr>
        <sz val="11"/>
        <color theme="1"/>
        <rFont val="Arial"/>
        <family val="2"/>
      </rPr>
      <t xml:space="preserve">C </t>
    </r>
  </si>
  <si>
    <r>
      <t>Female deformed skull δ</t>
    </r>
    <r>
      <rPr>
        <vertAlign val="superscript"/>
        <sz val="11"/>
        <color theme="1"/>
        <rFont val="Arial"/>
        <family val="2"/>
      </rPr>
      <t>15</t>
    </r>
    <r>
      <rPr>
        <sz val="11"/>
        <color theme="1"/>
        <rFont val="Arial"/>
        <family val="2"/>
      </rPr>
      <t>N</t>
    </r>
  </si>
  <si>
    <r>
      <t>Male deformed skull δ</t>
    </r>
    <r>
      <rPr>
        <vertAlign val="superscript"/>
        <sz val="11"/>
        <color theme="1"/>
        <rFont val="Arial"/>
        <family val="2"/>
      </rPr>
      <t>13</t>
    </r>
    <r>
      <rPr>
        <sz val="11"/>
        <color theme="1"/>
        <rFont val="Arial"/>
        <family val="2"/>
      </rPr>
      <t xml:space="preserve">C </t>
    </r>
  </si>
  <si>
    <r>
      <t>Male deformed skull δ</t>
    </r>
    <r>
      <rPr>
        <vertAlign val="superscript"/>
        <sz val="11"/>
        <color theme="1"/>
        <rFont val="Arial"/>
        <family val="2"/>
      </rPr>
      <t>15</t>
    </r>
    <r>
      <rPr>
        <sz val="11"/>
        <color theme="1"/>
        <rFont val="Arial"/>
        <family val="2"/>
      </rPr>
      <t>N</t>
    </r>
  </si>
  <si>
    <t>Age groups</t>
  </si>
  <si>
    <t>Burial groups</t>
  </si>
  <si>
    <t>Group A female</t>
  </si>
  <si>
    <t>Group A male</t>
  </si>
  <si>
    <t xml:space="preserve">Group A adult all </t>
  </si>
  <si>
    <t>Group B female</t>
  </si>
  <si>
    <t>Group B male</t>
  </si>
  <si>
    <t xml:space="preserve">Group B adult all </t>
  </si>
  <si>
    <t>Group C female</t>
  </si>
  <si>
    <t>Group C male</t>
  </si>
  <si>
    <t xml:space="preserve">Group C adult all </t>
  </si>
  <si>
    <t>Standard</t>
  </si>
  <si>
    <t>Certified</t>
  </si>
  <si>
    <t>IAEA-CH-6 (Sucrose)</t>
  </si>
  <si>
    <t>-10.45 ± 0.03 ‰</t>
  </si>
  <si>
    <t>-10.39 ± 0.06 ‰ (n = 12)</t>
  </si>
  <si>
    <t>IAEA-CH-7 (Polyethylene)</t>
  </si>
  <si>
    <t>-32.15 ± 0.05 ‰</t>
  </si>
  <si>
    <t>-32.01 ± 0.24 ‰ (n = 12)</t>
  </si>
  <si>
    <t>USGS 43 (Indian Human Hair)</t>
  </si>
  <si>
    <t>-21.28 ± 0.10 ‰</t>
  </si>
  <si>
    <t>-21.27 ± 0.02 ‰ (n = 12)</t>
  </si>
  <si>
    <t>Sulfanilamide</t>
  </si>
  <si>
    <t>In-house standard</t>
  </si>
  <si>
    <t>-28.16 ± 0.06 ‰ (n = 12)</t>
  </si>
  <si>
    <t>IAEA-N-1 (Ammonium sulphate)</t>
  </si>
  <si>
    <t>0.4 ± 0.2 ‰</t>
  </si>
  <si>
    <t>0.36 ± 0.08 ‰ (n = 9)</t>
  </si>
  <si>
    <t>IAEA-N-2 (Ammonium sulphate)</t>
  </si>
  <si>
    <t>20.3 ± 0.2 ‰</t>
  </si>
  <si>
    <t>20.33 ± 0.08 ‰ (n = 12)</t>
  </si>
  <si>
    <t>8.44 ± 0.10 ‰</t>
  </si>
  <si>
    <t>8.32 ± 0.07 ‰ (n = 18)</t>
  </si>
  <si>
    <t>-2.54 ± 0.09 ‰ (n = 12)</t>
  </si>
  <si>
    <t>This study (Mean ± 1 SD)</t>
  </si>
  <si>
    <t>Kruskal-Wallis One Way Analysis of Variance on Ranks</t>
  </si>
  <si>
    <t>H = 63.348 with 4 degrees of freedom.  (P = &lt;0.001)</t>
  </si>
  <si>
    <t>To isolate the group or groups that differ from the others use a multiple comparison procedure.</t>
  </si>
  <si>
    <t>All Pairwise Multiple Comparison Procedures (Dunn's Method) :</t>
  </si>
  <si>
    <t>Comparison</t>
  </si>
  <si>
    <t>Diff of Ranks</t>
  </si>
  <si>
    <t>Q</t>
  </si>
  <si>
    <t>P</t>
  </si>
  <si>
    <t>P&lt;0.050</t>
  </si>
  <si>
    <t>MOZ d13C adult vs GYS d13C</t>
  </si>
  <si>
    <t>&lt;0.001</t>
  </si>
  <si>
    <t>Yes</t>
  </si>
  <si>
    <t>MOZ d13C adult vs HAC d13C</t>
  </si>
  <si>
    <t>MOZ d13C adult vs SZO d13C</t>
  </si>
  <si>
    <t>MOZ d13C adult vs KFP d13C</t>
  </si>
  <si>
    <t>No</t>
  </si>
  <si>
    <t>KFP d13C vs GYS d13C</t>
  </si>
  <si>
    <t>KFP d13C vs HAC d13C</t>
  </si>
  <si>
    <t>KFP d13C vs SZO d13C</t>
  </si>
  <si>
    <t>Do Not Test</t>
  </si>
  <si>
    <t>SZO d13C vs GYS d13C</t>
  </si>
  <si>
    <t>SZO d13C vs HAC d13C</t>
  </si>
  <si>
    <t>HAC d13C vs GYS d13C</t>
  </si>
  <si>
    <t>Note: The multiple comparisons on ranks do not include an adjustment for ties.</t>
  </si>
  <si>
    <r>
      <t xml:space="preserve">The differences in the median values among the treatment groups are greater than would be expected by chance; </t>
    </r>
    <r>
      <rPr>
        <b/>
        <sz val="11"/>
        <color rgb="FF00B050"/>
        <rFont val="Arial"/>
        <family val="2"/>
      </rPr>
      <t>there is a statistically significant difference  (P = &lt;0.001)</t>
    </r>
  </si>
  <si>
    <r>
      <t>Mözs (MOZ) δ</t>
    </r>
    <r>
      <rPr>
        <vertAlign val="superscript"/>
        <sz val="11"/>
        <color theme="1"/>
        <rFont val="Arial"/>
        <family val="2"/>
      </rPr>
      <t>13</t>
    </r>
    <r>
      <rPr>
        <sz val="11"/>
        <color theme="1"/>
        <rFont val="Arial"/>
        <family val="2"/>
      </rPr>
      <t xml:space="preserve">C </t>
    </r>
  </si>
  <si>
    <r>
      <t>Keszthely-Fenékpuszta (KFP) δ</t>
    </r>
    <r>
      <rPr>
        <vertAlign val="superscript"/>
        <sz val="11"/>
        <color theme="1"/>
        <rFont val="Arial"/>
        <family val="2"/>
      </rPr>
      <t>13</t>
    </r>
    <r>
      <rPr>
        <sz val="11"/>
        <color theme="1"/>
        <rFont val="Arial"/>
        <family val="2"/>
      </rPr>
      <t xml:space="preserve">C </t>
    </r>
  </si>
  <si>
    <r>
      <t>Hács-Béndekpuszta (HAC) δ</t>
    </r>
    <r>
      <rPr>
        <vertAlign val="superscript"/>
        <sz val="11"/>
        <color theme="1"/>
        <rFont val="Arial"/>
        <family val="2"/>
      </rPr>
      <t>13</t>
    </r>
    <r>
      <rPr>
        <sz val="11"/>
        <color theme="1"/>
        <rFont val="Arial"/>
        <family val="2"/>
      </rPr>
      <t xml:space="preserve">C </t>
    </r>
  </si>
  <si>
    <r>
      <t>Győr-Széchenyi Square (GYS) δ</t>
    </r>
    <r>
      <rPr>
        <vertAlign val="superscript"/>
        <sz val="11"/>
        <color theme="1"/>
        <rFont val="Arial"/>
        <family val="2"/>
      </rPr>
      <t>13</t>
    </r>
    <r>
      <rPr>
        <sz val="11"/>
        <color theme="1"/>
        <rFont val="Arial"/>
        <family val="2"/>
      </rPr>
      <t xml:space="preserve">C </t>
    </r>
  </si>
  <si>
    <r>
      <t>Szolnok-Szanda (SZO) δ</t>
    </r>
    <r>
      <rPr>
        <vertAlign val="superscript"/>
        <sz val="11"/>
        <color theme="1"/>
        <rFont val="Arial"/>
        <family val="2"/>
      </rPr>
      <t>13</t>
    </r>
    <r>
      <rPr>
        <sz val="11"/>
        <color theme="1"/>
        <rFont val="Arial"/>
        <family val="2"/>
      </rPr>
      <t xml:space="preserve">C </t>
    </r>
  </si>
  <si>
    <t>H = 33.252 with 4 degrees of freedom.  (P = &lt;0.001)</t>
  </si>
  <si>
    <t>GYS d15N vs HAC d15N</t>
  </si>
  <si>
    <t>GYS d15N vs SZO d15N</t>
  </si>
  <si>
    <t>SZO d15N vs HAC d15N</t>
  </si>
  <si>
    <r>
      <t>Mözs (MOZ) δ</t>
    </r>
    <r>
      <rPr>
        <vertAlign val="superscript"/>
        <sz val="11"/>
        <color theme="1"/>
        <rFont val="Arial"/>
        <family val="2"/>
      </rPr>
      <t>15</t>
    </r>
    <r>
      <rPr>
        <sz val="11"/>
        <color theme="1"/>
        <rFont val="Arial"/>
        <family val="2"/>
      </rPr>
      <t xml:space="preserve">N </t>
    </r>
  </si>
  <si>
    <r>
      <t>Keszthely-Fenékpuszta (KFP) δ</t>
    </r>
    <r>
      <rPr>
        <vertAlign val="superscript"/>
        <sz val="11"/>
        <color theme="1"/>
        <rFont val="Arial"/>
        <family val="2"/>
      </rPr>
      <t>15</t>
    </r>
    <r>
      <rPr>
        <sz val="11"/>
        <color theme="1"/>
        <rFont val="Arial"/>
        <family val="2"/>
      </rPr>
      <t xml:space="preserve">N </t>
    </r>
  </si>
  <si>
    <r>
      <t>Hács-Béndekpuszta (HAC) δ</t>
    </r>
    <r>
      <rPr>
        <vertAlign val="superscript"/>
        <sz val="11"/>
        <color theme="1"/>
        <rFont val="Arial"/>
        <family val="2"/>
      </rPr>
      <t>15</t>
    </r>
    <r>
      <rPr>
        <sz val="11"/>
        <color theme="1"/>
        <rFont val="Arial"/>
        <family val="2"/>
      </rPr>
      <t xml:space="preserve">N </t>
    </r>
  </si>
  <si>
    <r>
      <t>Győr-Széchenyi Square (GYS) δ</t>
    </r>
    <r>
      <rPr>
        <vertAlign val="superscript"/>
        <sz val="11"/>
        <color theme="1"/>
        <rFont val="Arial"/>
        <family val="2"/>
      </rPr>
      <t>15</t>
    </r>
    <r>
      <rPr>
        <sz val="11"/>
        <color theme="1"/>
        <rFont val="Arial"/>
        <family val="2"/>
      </rPr>
      <t xml:space="preserve">N </t>
    </r>
  </si>
  <si>
    <r>
      <t>Szolnok-Szanda (SZO) δ</t>
    </r>
    <r>
      <rPr>
        <vertAlign val="superscript"/>
        <sz val="11"/>
        <color theme="1"/>
        <rFont val="Arial"/>
        <family val="2"/>
      </rPr>
      <t>15</t>
    </r>
    <r>
      <rPr>
        <sz val="11"/>
        <color theme="1"/>
        <rFont val="Arial"/>
        <family val="2"/>
      </rPr>
      <t xml:space="preserve">N </t>
    </r>
  </si>
  <si>
    <t>Comparison between the adult individuals from Mözs and other cemeteries of the 5th century in the Carpathian Basin (data: Hakenbeck et al. 2017)</t>
  </si>
  <si>
    <t>GYS d15N vs KFP d15N</t>
  </si>
  <si>
    <t>GYS d15N vs MOZ d15N</t>
  </si>
  <si>
    <t xml:space="preserve">SZO d15N vs MOZ d15N </t>
  </si>
  <si>
    <t>SZO d15N vs KFP d15N</t>
  </si>
  <si>
    <t>MOZ d15N vs HAC d15N</t>
  </si>
  <si>
    <t>MOZ d15N vs KFP d15N</t>
  </si>
  <si>
    <t>KFP d15N vs HAC d15N</t>
  </si>
  <si>
    <t>H = 3.496 with 3 degrees of freedom.  (P = 0.321)</t>
  </si>
  <si>
    <r>
      <t>The differences in the median values among the treatment groups are not great enough to exclude the possibility that the difference is due to random sampling variability;</t>
    </r>
    <r>
      <rPr>
        <b/>
        <sz val="11"/>
        <color rgb="FFFF0000"/>
        <rFont val="Arial"/>
        <family val="2"/>
      </rPr>
      <t xml:space="preserve"> there is not a statistically significant difference    (P = 0.321)</t>
    </r>
  </si>
  <si>
    <r>
      <t>Fauna Mözs (MOZ) δ</t>
    </r>
    <r>
      <rPr>
        <vertAlign val="superscript"/>
        <sz val="11"/>
        <color theme="1"/>
        <rFont val="Arial"/>
        <family val="2"/>
      </rPr>
      <t>13</t>
    </r>
    <r>
      <rPr>
        <sz val="11"/>
        <color theme="1"/>
        <rFont val="Arial"/>
        <family val="2"/>
      </rPr>
      <t xml:space="preserve">C </t>
    </r>
  </si>
  <si>
    <r>
      <t>Fauna Győr-Széchenyi Square (GYS) δ</t>
    </r>
    <r>
      <rPr>
        <vertAlign val="superscript"/>
        <sz val="11"/>
        <color theme="1"/>
        <rFont val="Arial"/>
        <family val="2"/>
      </rPr>
      <t>13</t>
    </r>
    <r>
      <rPr>
        <sz val="11"/>
        <color theme="1"/>
        <rFont val="Arial"/>
        <family val="2"/>
      </rPr>
      <t xml:space="preserve">C </t>
    </r>
  </si>
  <si>
    <r>
      <t>Fauna Keszthely-Fenékpuszta (KFP) δ</t>
    </r>
    <r>
      <rPr>
        <vertAlign val="superscript"/>
        <sz val="11"/>
        <color theme="1"/>
        <rFont val="Arial"/>
        <family val="2"/>
      </rPr>
      <t>13</t>
    </r>
    <r>
      <rPr>
        <sz val="11"/>
        <color theme="1"/>
        <rFont val="Arial"/>
        <family val="2"/>
      </rPr>
      <t xml:space="preserve">C </t>
    </r>
  </si>
  <si>
    <r>
      <t>Fauna Szolnok-Szanda (SZO) δ</t>
    </r>
    <r>
      <rPr>
        <vertAlign val="superscript"/>
        <sz val="11"/>
        <color theme="1"/>
        <rFont val="Arial"/>
        <family val="2"/>
      </rPr>
      <t>13</t>
    </r>
    <r>
      <rPr>
        <sz val="11"/>
        <color theme="1"/>
        <rFont val="Arial"/>
        <family val="2"/>
      </rPr>
      <t xml:space="preserve">C </t>
    </r>
  </si>
  <si>
    <t>(P = 0.207)</t>
  </si>
  <si>
    <t>(P = 0.233)</t>
  </si>
  <si>
    <t>Source of Variation</t>
  </si>
  <si>
    <t xml:space="preserve"> DF </t>
  </si>
  <si>
    <t xml:space="preserve"> SS </t>
  </si>
  <si>
    <t xml:space="preserve"> MS </t>
  </si>
  <si>
    <t xml:space="preserve">  F </t>
  </si>
  <si>
    <t xml:space="preserve">  P </t>
  </si>
  <si>
    <t>Between Groups</t>
  </si>
  <si>
    <t>Residual</t>
  </si>
  <si>
    <t>Total</t>
  </si>
  <si>
    <t>Power of performed test with alpha = 0.050: 0.398</t>
  </si>
  <si>
    <t>The power of the performed test (0.398) is below the desired power of 0.800.</t>
  </si>
  <si>
    <t>Less than desired power indicates you are less likely to detect a difference when one actually exists. Negative results should be interpreted cautiously.</t>
  </si>
  <si>
    <r>
      <t>The differences in the mean values among the treatment groups are not great enough to exclude the possibility that the difference is due to random sampling variability;</t>
    </r>
    <r>
      <rPr>
        <b/>
        <sz val="11"/>
        <color rgb="FFFF0000"/>
        <rFont val="Arial"/>
        <family val="2"/>
      </rPr>
      <t xml:space="preserve"> there is not a statistically significant difference  (P = 0.060).</t>
    </r>
  </si>
  <si>
    <r>
      <t>Fauna Mözs (MOZ) δ</t>
    </r>
    <r>
      <rPr>
        <vertAlign val="superscript"/>
        <sz val="11"/>
        <color theme="1"/>
        <rFont val="Arial"/>
        <family val="2"/>
      </rPr>
      <t>15</t>
    </r>
    <r>
      <rPr>
        <sz val="11"/>
        <color theme="1"/>
        <rFont val="Arial"/>
        <family val="2"/>
      </rPr>
      <t xml:space="preserve">N </t>
    </r>
  </si>
  <si>
    <r>
      <t>Fauna Keszthely-Fenékpuszta (KFP) δ</t>
    </r>
    <r>
      <rPr>
        <vertAlign val="superscript"/>
        <sz val="11"/>
        <color theme="1"/>
        <rFont val="Arial"/>
        <family val="2"/>
      </rPr>
      <t>15</t>
    </r>
    <r>
      <rPr>
        <sz val="11"/>
        <color theme="1"/>
        <rFont val="Arial"/>
        <family val="2"/>
      </rPr>
      <t xml:space="preserve">N </t>
    </r>
  </si>
  <si>
    <r>
      <t>Fauna Győr-Széchenyi Square (GYS) δ</t>
    </r>
    <r>
      <rPr>
        <vertAlign val="superscript"/>
        <sz val="11"/>
        <color theme="1"/>
        <rFont val="Arial"/>
        <family val="2"/>
      </rPr>
      <t>15</t>
    </r>
    <r>
      <rPr>
        <sz val="11"/>
        <color theme="1"/>
        <rFont val="Arial"/>
        <family val="2"/>
      </rPr>
      <t xml:space="preserve">N </t>
    </r>
  </si>
  <si>
    <r>
      <t>Fauna Szolnok-Szanda (SZO) δ</t>
    </r>
    <r>
      <rPr>
        <vertAlign val="superscript"/>
        <sz val="11"/>
        <color theme="1"/>
        <rFont val="Arial"/>
        <family val="2"/>
      </rPr>
      <t>15</t>
    </r>
    <r>
      <rPr>
        <sz val="11"/>
        <color theme="1"/>
        <rFont val="Arial"/>
        <family val="2"/>
      </rPr>
      <t xml:space="preserve">N </t>
    </r>
  </si>
  <si>
    <t>Comparison between the domestic herbivors (cattle, sheep/goat, horse) and pigs from Mözs and other sites of the 5th century AD in the Carpathian Basin (data: Hakenbeck et al. 2017)</t>
  </si>
  <si>
    <t>Previously investigated material (Salamon and Lengyel 1980; Hakenbeck et al. 2017)</t>
  </si>
  <si>
    <t>Salamon Á, and Lengyel I. 1980. Kinship interrelations in a fifth-century 'Pannonian' cemetery: an archaeological and palaeobiological sketch of the population fragment buried in the Mozs cemetery, Hungary. World Archaeology 12(1):93-104.</t>
  </si>
  <si>
    <t>Inf. I/II</t>
  </si>
  <si>
    <t>Adult indet</t>
  </si>
  <si>
    <t>All</t>
  </si>
  <si>
    <t>Number</t>
  </si>
  <si>
    <t>%</t>
  </si>
  <si>
    <t>a) Distribution of Sr isotope ranges among subadult individuals and adult females, males and individuals of indeterminate sex</t>
  </si>
  <si>
    <t>A female</t>
  </si>
  <si>
    <t>A male</t>
  </si>
  <si>
    <t>A indet</t>
  </si>
  <si>
    <t>A all</t>
  </si>
  <si>
    <t>B Inf. I/II</t>
  </si>
  <si>
    <t>B Female</t>
  </si>
  <si>
    <t>B Male</t>
  </si>
  <si>
    <t>B all</t>
  </si>
  <si>
    <t>C Inf. I/II</t>
  </si>
  <si>
    <t>C Female</t>
  </si>
  <si>
    <t>C Male</t>
  </si>
  <si>
    <t>C all</t>
  </si>
  <si>
    <t>c) Distribution of Sr isotope ranges among individuals of the three burial groups</t>
  </si>
  <si>
    <t>Burial group A</t>
  </si>
  <si>
    <t>Burial group C</t>
  </si>
  <si>
    <t>Burial group B</t>
  </si>
  <si>
    <t xml:space="preserve">Non-local high </t>
  </si>
  <si>
    <t xml:space="preserve">Local high </t>
  </si>
  <si>
    <t xml:space="preserve">Local central </t>
  </si>
  <si>
    <t xml:space="preserve">Local low </t>
  </si>
  <si>
    <t xml:space="preserve">Non-local low </t>
  </si>
  <si>
    <t>&gt; 0.71035</t>
  </si>
  <si>
    <t>0.70958 to 0.71035</t>
  </si>
  <si>
    <t>0.70928 to 0.70958</t>
  </si>
  <si>
    <t>0.70862 to 0.70928</t>
  </si>
  <si>
    <t>&lt; 0.70862</t>
  </si>
  <si>
    <t>Range name</t>
  </si>
  <si>
    <r>
      <rPr>
        <vertAlign val="superscript"/>
        <sz val="11"/>
        <color theme="1"/>
        <rFont val="Calibri"/>
        <family val="2"/>
        <scheme val="minor"/>
      </rPr>
      <t>87</t>
    </r>
    <r>
      <rPr>
        <sz val="11"/>
        <color theme="1"/>
        <rFont val="Calibri"/>
        <family val="2"/>
        <scheme val="minor"/>
      </rPr>
      <t>Sr/</t>
    </r>
    <r>
      <rPr>
        <vertAlign val="superscript"/>
        <sz val="11"/>
        <color theme="1"/>
        <rFont val="Calibri"/>
        <family val="2"/>
        <scheme val="minor"/>
      </rPr>
      <t>86</t>
    </r>
    <r>
      <rPr>
        <sz val="11"/>
        <color theme="1"/>
        <rFont val="Calibri"/>
        <family val="2"/>
        <scheme val="minor"/>
      </rPr>
      <t>Sr</t>
    </r>
  </si>
  <si>
    <t>3rd quarter of 5th century</t>
  </si>
  <si>
    <t>Interpreted group affiliation</t>
  </si>
  <si>
    <t>possible founder generation</t>
  </si>
  <si>
    <t>cultural amalgamation</t>
  </si>
  <si>
    <t>group with similar Sr, C, N isotope ratios</t>
  </si>
  <si>
    <r>
      <t>S1B Table.</t>
    </r>
    <r>
      <rPr>
        <sz val="14"/>
        <color theme="1"/>
        <rFont val="Arial"/>
        <family val="2"/>
      </rPr>
      <t xml:space="preserve"> Results of carbon, nitrogen and strontium isotope analysis of animal bones and teeth from Mözs. </t>
    </r>
  </si>
  <si>
    <r>
      <t>S1C Table.</t>
    </r>
    <r>
      <rPr>
        <sz val="14"/>
        <color theme="1"/>
        <rFont val="Arial"/>
        <family val="2"/>
      </rPr>
      <t xml:space="preserve"> Carbon and nitrogen isotope ratios of the quality control standards analysed along with the collagen samples from Mözs. </t>
    </r>
  </si>
  <si>
    <r>
      <t>S1D Table.</t>
    </r>
    <r>
      <rPr>
        <sz val="14"/>
        <color theme="1"/>
        <rFont val="Arial"/>
        <family val="2"/>
      </rPr>
      <t xml:space="preserve"> Summary counts and percentages of individuals with </t>
    </r>
    <r>
      <rPr>
        <vertAlign val="superscript"/>
        <sz val="14"/>
        <color theme="1"/>
        <rFont val="Arial"/>
        <family val="2"/>
      </rPr>
      <t>87</t>
    </r>
    <r>
      <rPr>
        <sz val="14"/>
        <color theme="1"/>
        <rFont val="Arial"/>
        <family val="2"/>
      </rPr>
      <t>Sr/</t>
    </r>
    <r>
      <rPr>
        <vertAlign val="superscript"/>
        <sz val="14"/>
        <color theme="1"/>
        <rFont val="Arial"/>
        <family val="2"/>
      </rPr>
      <t>86</t>
    </r>
    <r>
      <rPr>
        <sz val="14"/>
        <color theme="1"/>
        <rFont val="Arial"/>
        <family val="2"/>
      </rPr>
      <t>Sr ratios in the different local and non-local isotope ranges according to age and sex, burial groups, and skull deformations</t>
    </r>
  </si>
  <si>
    <r>
      <t>S1E Table.</t>
    </r>
    <r>
      <rPr>
        <sz val="14"/>
        <color theme="1"/>
        <rFont val="Arial"/>
        <family val="2"/>
      </rPr>
      <t xml:space="preserve"> Descriptive statistics of C and N isotope data of various groups of individuals at the cemetery of Mözs, results of pairwise comparisons among these groups and of Mözs with other datasets of the 5th century AD.</t>
    </r>
  </si>
  <si>
    <t>Females with non-modified skull</t>
  </si>
  <si>
    <t>Males with non-modified skull</t>
  </si>
  <si>
    <t>Adults with non-modified skull (all)</t>
  </si>
  <si>
    <t>Comparison between females with artificially deformed skulls and females with non-modified skulls</t>
  </si>
  <si>
    <r>
      <t>Female non-modified skull δ</t>
    </r>
    <r>
      <rPr>
        <vertAlign val="superscript"/>
        <sz val="11"/>
        <color theme="1"/>
        <rFont val="Arial"/>
        <family val="2"/>
      </rPr>
      <t>13</t>
    </r>
    <r>
      <rPr>
        <sz val="11"/>
        <color theme="1"/>
        <rFont val="Arial"/>
        <family val="2"/>
      </rPr>
      <t xml:space="preserve">C </t>
    </r>
  </si>
  <si>
    <r>
      <t>Female non-modified skull δ</t>
    </r>
    <r>
      <rPr>
        <vertAlign val="superscript"/>
        <sz val="11"/>
        <color theme="1"/>
        <rFont val="Arial"/>
        <family val="2"/>
      </rPr>
      <t>15</t>
    </r>
    <r>
      <rPr>
        <sz val="11"/>
        <color theme="1"/>
        <rFont val="Arial"/>
        <family val="2"/>
      </rPr>
      <t>N</t>
    </r>
  </si>
  <si>
    <t>Comparison between males with artificially deformed skulls and males with non-modified skulls</t>
  </si>
  <si>
    <r>
      <t>Male non-modified skull δ</t>
    </r>
    <r>
      <rPr>
        <vertAlign val="superscript"/>
        <sz val="11"/>
        <color theme="1"/>
        <rFont val="Arial"/>
        <family val="2"/>
      </rPr>
      <t>13</t>
    </r>
    <r>
      <rPr>
        <sz val="11"/>
        <color theme="1"/>
        <rFont val="Arial"/>
        <family val="2"/>
      </rPr>
      <t xml:space="preserve">C </t>
    </r>
  </si>
  <si>
    <r>
      <t>Male non-modified skull δ</t>
    </r>
    <r>
      <rPr>
        <vertAlign val="superscript"/>
        <sz val="11"/>
        <color theme="1"/>
        <rFont val="Arial"/>
        <family val="2"/>
      </rPr>
      <t>15</t>
    </r>
    <r>
      <rPr>
        <sz val="11"/>
        <color theme="1"/>
        <rFont val="Arial"/>
        <family val="2"/>
      </rPr>
      <t>N</t>
    </r>
  </si>
  <si>
    <t>Comparison between all adults with artificially deformed skulls and all adults with non-modified skulls</t>
  </si>
  <si>
    <t>Adult all deformed skull</t>
  </si>
  <si>
    <t>Adult all non-modified skull</t>
  </si>
  <si>
    <t>b) Distribution of Sr isotope ranges among individuals with artificial skull modifications and non-modified skulls</t>
  </si>
  <si>
    <t>Inf. I/II modified</t>
  </si>
  <si>
    <t>Inf. I/II non-modified</t>
  </si>
  <si>
    <t>Female modified</t>
  </si>
  <si>
    <t>Female non-modified</t>
  </si>
  <si>
    <t>Male modified</t>
  </si>
  <si>
    <t>Male non-modified</t>
  </si>
  <si>
    <t>Adult indet. Modified</t>
  </si>
  <si>
    <t>Modified all</t>
  </si>
  <si>
    <t>Non-modified all</t>
  </si>
  <si>
    <t>Bölcske Gyürüsvölgy M3-TO 14. lh.</t>
  </si>
  <si>
    <t>Linearbandkeramik</t>
  </si>
  <si>
    <t>BÖVÖ 1</t>
  </si>
  <si>
    <t>Object 41</t>
  </si>
  <si>
    <t>Homo sapiens sapiens</t>
  </si>
  <si>
    <t>BÖVÖ 01 A</t>
  </si>
  <si>
    <t>Molar 2 (17)</t>
  </si>
  <si>
    <t>BÖVÖ 4</t>
  </si>
  <si>
    <t>Object 116</t>
  </si>
  <si>
    <t>BÖVÖ 04 A</t>
  </si>
  <si>
    <t>Molar 1 (46)</t>
  </si>
  <si>
    <t>BÖVÖ 5</t>
  </si>
  <si>
    <t>Object 117</t>
  </si>
  <si>
    <t>BÖVÖ 05 A</t>
  </si>
  <si>
    <t>Molar 1 (36)</t>
  </si>
  <si>
    <t>BÖVÖ 2</t>
  </si>
  <si>
    <t>Object 62</t>
  </si>
  <si>
    <t>BÖVÖ 02 A</t>
  </si>
  <si>
    <t>Molar 1 (26)</t>
  </si>
  <si>
    <t>BÖVÖ 3</t>
  </si>
  <si>
    <t>Object 63</t>
  </si>
  <si>
    <t>BÖVÖ 03 A</t>
  </si>
  <si>
    <t>Harta-Gátőrház</t>
  </si>
  <si>
    <t>HARG 2</t>
  </si>
  <si>
    <t>Object 132/176</t>
  </si>
  <si>
    <t>HARG_2_A</t>
  </si>
  <si>
    <t>HARG 3</t>
  </si>
  <si>
    <t>Object 137</t>
  </si>
  <si>
    <t>HARG_3_A</t>
  </si>
  <si>
    <t>HARG 4</t>
  </si>
  <si>
    <t>Object 161</t>
  </si>
  <si>
    <t>HARG_4_A</t>
  </si>
  <si>
    <t>Molar 1 (36 o 46)</t>
  </si>
  <si>
    <t>HARG 1</t>
  </si>
  <si>
    <t>Object 115</t>
  </si>
  <si>
    <t>HARG_1_A</t>
  </si>
  <si>
    <t>Premolar</t>
  </si>
  <si>
    <t>HARG 5</t>
  </si>
  <si>
    <t>Object 185</t>
  </si>
  <si>
    <t>HARG_5_A</t>
  </si>
  <si>
    <t>Tolna-Mözs TO 003 and 026</t>
  </si>
  <si>
    <t>Balaton-Lasinja</t>
  </si>
  <si>
    <t>TOLM 1</t>
  </si>
  <si>
    <t>Object 81/162</t>
  </si>
  <si>
    <t>TOLM 01 A</t>
  </si>
  <si>
    <t>Incisivus</t>
  </si>
  <si>
    <t>TOLM 2</t>
  </si>
  <si>
    <t>Object 190/306</t>
  </si>
  <si>
    <t>TOLM 02 A</t>
  </si>
  <si>
    <t>Molar 2 (47)</t>
  </si>
  <si>
    <t>TOLM 4</t>
  </si>
  <si>
    <t>Object 1649</t>
  </si>
  <si>
    <t>TOLM 04 A</t>
  </si>
  <si>
    <t>Molar 2 (37)</t>
  </si>
  <si>
    <t>Fajsz</t>
  </si>
  <si>
    <t>Sopot</t>
  </si>
  <si>
    <t>FAGA 1</t>
  </si>
  <si>
    <t>Object 165</t>
  </si>
  <si>
    <t>FAGA_01_A</t>
  </si>
  <si>
    <t>FAGA 2</t>
  </si>
  <si>
    <t>Object 156</t>
  </si>
  <si>
    <t>FAGA_02_A</t>
  </si>
  <si>
    <t>FAGA 3</t>
  </si>
  <si>
    <t>Object 65</t>
  </si>
  <si>
    <t>FAGA_03_A</t>
  </si>
  <si>
    <t>BÖVÖ 02 E</t>
  </si>
  <si>
    <t>BÖVÖ 03 E</t>
  </si>
  <si>
    <t>HARG_3_E</t>
  </si>
  <si>
    <t>HARG_4_E</t>
  </si>
  <si>
    <t>Pelvis</t>
  </si>
  <si>
    <t>HARG_1_E</t>
  </si>
  <si>
    <t>Balaton-Lasinja and Linearbandkeramik</t>
  </si>
  <si>
    <t>TOLM 01 E</t>
  </si>
  <si>
    <t>TOLM 02 E</t>
  </si>
  <si>
    <t>FAGA_01_E</t>
  </si>
  <si>
    <t>FAGA_02_E</t>
  </si>
  <si>
    <t>BÖVÖ_S_02</t>
  </si>
  <si>
    <t>Object 138/533</t>
  </si>
  <si>
    <t>Sus dom.</t>
  </si>
  <si>
    <t>Molar 3</t>
  </si>
  <si>
    <t>BÖVÖ_S_03</t>
  </si>
  <si>
    <t>Object 114/442</t>
  </si>
  <si>
    <t>BÖVÖ_S_01</t>
  </si>
  <si>
    <t>Object 138/531</t>
  </si>
  <si>
    <t>Premolar 4</t>
  </si>
  <si>
    <t>HARG_S_01</t>
  </si>
  <si>
    <t>Object 193</t>
  </si>
  <si>
    <t>HARG_O_02</t>
  </si>
  <si>
    <t>Object 176</t>
  </si>
  <si>
    <t>Ovis/Capra</t>
  </si>
  <si>
    <t>HARG_O_01</t>
  </si>
  <si>
    <t>TOLM_S_02</t>
  </si>
  <si>
    <t>Object 2253/2310</t>
  </si>
  <si>
    <t>TOLM_S_01</t>
  </si>
  <si>
    <t>Individual</t>
  </si>
  <si>
    <t>Human samples</t>
  </si>
  <si>
    <t>Animal samples</t>
  </si>
  <si>
    <r>
      <t>δ</t>
    </r>
    <r>
      <rPr>
        <b/>
        <vertAlign val="superscript"/>
        <sz val="11"/>
        <color rgb="FF000000"/>
        <rFont val="Arial"/>
        <family val="2"/>
      </rPr>
      <t>13</t>
    </r>
    <r>
      <rPr>
        <b/>
        <sz val="11"/>
        <color rgb="FF000000"/>
        <rFont val="Arial"/>
        <family val="2"/>
      </rPr>
      <t>C (</t>
    </r>
    <r>
      <rPr>
        <b/>
        <sz val="11"/>
        <color rgb="FF000000"/>
        <rFont val="Calibri"/>
        <family val="2"/>
      </rPr>
      <t>‰</t>
    </r>
    <r>
      <rPr>
        <b/>
        <sz val="11"/>
        <color rgb="FF000000"/>
        <rFont val="Arial"/>
        <family val="2"/>
      </rPr>
      <t xml:space="preserve"> V-PDB)</t>
    </r>
  </si>
  <si>
    <r>
      <t>δ</t>
    </r>
    <r>
      <rPr>
        <b/>
        <vertAlign val="superscript"/>
        <sz val="11"/>
        <color rgb="FF000000"/>
        <rFont val="Arial"/>
        <family val="2"/>
      </rPr>
      <t>15</t>
    </r>
    <r>
      <rPr>
        <b/>
        <sz val="11"/>
        <color rgb="FF000000"/>
        <rFont val="Arial"/>
        <family val="2"/>
      </rPr>
      <t>N (</t>
    </r>
    <r>
      <rPr>
        <b/>
        <sz val="11"/>
        <color rgb="FF000000"/>
        <rFont val="Calibri"/>
        <family val="2"/>
      </rPr>
      <t>‰</t>
    </r>
    <r>
      <rPr>
        <b/>
        <sz val="11"/>
        <color rgb="FF000000"/>
        <rFont val="Arial"/>
        <family val="2"/>
      </rPr>
      <t xml:space="preserve"> AIR)</t>
    </r>
  </si>
  <si>
    <t>Collagen %</t>
  </si>
  <si>
    <t>C %</t>
  </si>
  <si>
    <t xml:space="preserve">N % </t>
  </si>
  <si>
    <t>Quality criteria for collagen of the samples from burial groups B and C that were analyzed in this study</t>
  </si>
  <si>
    <t>atomic C/N</t>
  </si>
  <si>
    <t>Summary of the δ13C and δ15N values of the human collagen of all burial groups according to age groups, burial groups and evidence for artificial skull modification</t>
  </si>
  <si>
    <t>Variant of skull deformation</t>
  </si>
  <si>
    <r>
      <t>S1C Table.</t>
    </r>
    <r>
      <rPr>
        <sz val="14"/>
        <color theme="1"/>
        <rFont val="Arial"/>
        <family val="2"/>
      </rPr>
      <t xml:space="preserve"> Strontium isotope data of human teeth and bones as well as animal teeth of Neolithic sites in up to 20 km distance from Mözs. </t>
    </r>
  </si>
  <si>
    <r>
      <t xml:space="preserve">S1A Table. </t>
    </r>
    <r>
      <rPr>
        <sz val="14"/>
        <color theme="1"/>
        <rFont val="Arial"/>
        <family val="2"/>
      </rPr>
      <t>Anthropological, archaeological and isotope data of the burials from the cemetery of Mözs as well as their classification into Sr isotope data ranges and interpreted group affiliation. For definition of variants of artificial skull deformations see text.</t>
    </r>
  </si>
  <si>
    <t>Overall gracile shape of postcranial skeleton; small vertical diameter of the caput femoris (39 mm); open, rather V-shaped incisura ischiatica major; moderate sulcus praeauricularis; wide, flared ilium; pronounced ventral arch of the sarcum; moderately developed linea aspera; small processus mastoideus; slighly pronounced mental eminence;  gracile masseter region; round orbit shape; sharp supraorbital margin.</t>
  </si>
  <si>
    <t>Overall gracile shape of the postcranial skeleton; small vertical diameter of the caput femoris (41 mm); moderately developed linea aspera; open incisura ischiatica major; pronounced sulcus praeauricularis; rather oval pelvic inlet; strongly tilted ilium; wide sacrum; slight ventral arch; round orbit shape; sharp supraorbital margin; large mandibular angle; rounded mentum; gracile masseter region of the mandible.</t>
  </si>
  <si>
    <t>Gracile postcranial skeleton; sideways sloping ilium; wide sacrum; slight ventral arch; sharp edged, triangular foramen obturator; gracile mandible with open angle; round orbit shape; sharp supraorbital margins; moderate, slightly pointed mental eminence.</t>
  </si>
  <si>
    <t>Gracile postcranial skeleton; moderately developed linea aspera; sideways sloping, flat and wide ilium; moderately open incisura ischiatica major; clearly present sulcus auricularis; gracile mandible with open angle; round shape of orbits; sharp supraorbital margin.</t>
  </si>
  <si>
    <t>Gracile postcranial skeleton; open incisura ischiatica major; clearly present sulcus auricularis;  sideways, sloping, flat and wide ilium; gracile mandible with open angle; round orbit shape; sharp supraorbital margin.</t>
  </si>
  <si>
    <t>Criteria of sex assessment for juveni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0000"/>
    <numFmt numFmtId="165" formatCode="0.0"/>
    <numFmt numFmtId="166" formatCode="0.0000"/>
    <numFmt numFmtId="167" formatCode="0.000"/>
  </numFmts>
  <fonts count="41" x14ac:knownFonts="1">
    <font>
      <sz val="11"/>
      <color theme="1"/>
      <name val="Calibri"/>
      <family val="2"/>
      <scheme val="minor"/>
    </font>
    <font>
      <sz val="11"/>
      <color theme="1"/>
      <name val="Calibri"/>
      <family val="2"/>
      <scheme val="minor"/>
    </font>
    <font>
      <b/>
      <sz val="11"/>
      <color theme="1"/>
      <name val="Calibri"/>
      <family val="2"/>
      <scheme val="minor"/>
    </font>
    <font>
      <b/>
      <sz val="11"/>
      <color theme="1"/>
      <name val="Calibri"/>
      <family val="2"/>
      <charset val="238"/>
      <scheme val="minor"/>
    </font>
    <font>
      <b/>
      <sz val="12"/>
      <color theme="1"/>
      <name val="Arial"/>
      <family val="2"/>
    </font>
    <font>
      <sz val="12"/>
      <color theme="1"/>
      <name val="Arial"/>
      <family val="2"/>
      <charset val="238"/>
    </font>
    <font>
      <b/>
      <sz val="12"/>
      <color theme="1"/>
      <name val="Arial"/>
      <family val="2"/>
      <charset val="238"/>
    </font>
    <font>
      <i/>
      <sz val="12"/>
      <color theme="1"/>
      <name val="Arial"/>
      <family val="2"/>
      <charset val="238"/>
    </font>
    <font>
      <sz val="11"/>
      <color theme="1"/>
      <name val="Arial"/>
      <family val="2"/>
    </font>
    <font>
      <sz val="12"/>
      <color theme="1"/>
      <name val="Arial"/>
      <family val="2"/>
    </font>
    <font>
      <sz val="10"/>
      <name val="Arial"/>
      <family val="2"/>
    </font>
    <font>
      <sz val="11"/>
      <name val="Arial"/>
      <family val="2"/>
    </font>
    <font>
      <sz val="18"/>
      <color theme="1"/>
      <name val="Arial"/>
      <family val="2"/>
    </font>
    <font>
      <sz val="11"/>
      <color rgb="FF00B050"/>
      <name val="Calibri"/>
      <family val="2"/>
      <scheme val="minor"/>
    </font>
    <font>
      <sz val="11"/>
      <name val="Calibri"/>
      <family val="2"/>
      <scheme val="minor"/>
    </font>
    <font>
      <b/>
      <sz val="12"/>
      <name val="Arial"/>
      <family val="2"/>
    </font>
    <font>
      <sz val="12"/>
      <name val="Arial"/>
      <family val="2"/>
    </font>
    <font>
      <b/>
      <vertAlign val="superscript"/>
      <sz val="12"/>
      <color theme="1"/>
      <name val="Arial"/>
      <family val="2"/>
    </font>
    <font>
      <b/>
      <sz val="12"/>
      <color theme="1"/>
      <name val="Calibri"/>
      <family val="2"/>
    </font>
    <font>
      <b/>
      <sz val="11"/>
      <color theme="1"/>
      <name val="Calibri"/>
      <family val="2"/>
    </font>
    <font>
      <b/>
      <sz val="12.65"/>
      <color theme="1"/>
      <name val="Calibri"/>
      <family val="2"/>
    </font>
    <font>
      <b/>
      <vertAlign val="superscript"/>
      <sz val="11"/>
      <color theme="1"/>
      <name val="Calibri"/>
      <family val="2"/>
      <scheme val="minor"/>
    </font>
    <font>
      <i/>
      <sz val="11"/>
      <color theme="1"/>
      <name val="Arial"/>
      <family val="2"/>
    </font>
    <font>
      <sz val="11"/>
      <color rgb="FF000000"/>
      <name val="Arial"/>
      <family val="2"/>
    </font>
    <font>
      <b/>
      <sz val="11"/>
      <color theme="1"/>
      <name val="Arial"/>
      <family val="2"/>
    </font>
    <font>
      <b/>
      <vertAlign val="superscript"/>
      <sz val="11"/>
      <color theme="1"/>
      <name val="Arial"/>
      <family val="2"/>
    </font>
    <font>
      <vertAlign val="superscript"/>
      <sz val="11"/>
      <color theme="1"/>
      <name val="Arial"/>
      <family val="2"/>
    </font>
    <font>
      <b/>
      <sz val="11"/>
      <color rgb="FFFF0000"/>
      <name val="Arial"/>
      <family val="2"/>
    </font>
    <font>
      <b/>
      <sz val="11"/>
      <color rgb="FF00B050"/>
      <name val="Arial"/>
      <family val="2"/>
    </font>
    <font>
      <sz val="11"/>
      <color rgb="FFFF0000"/>
      <name val="Arial"/>
      <family val="2"/>
    </font>
    <font>
      <b/>
      <sz val="11"/>
      <color rgb="FF000000"/>
      <name val="Arial"/>
      <family val="2"/>
    </font>
    <font>
      <b/>
      <vertAlign val="superscript"/>
      <sz val="11"/>
      <color rgb="FF000000"/>
      <name val="Arial"/>
      <family val="2"/>
    </font>
    <font>
      <b/>
      <sz val="16"/>
      <color theme="1"/>
      <name val="Arial"/>
      <family val="2"/>
    </font>
    <font>
      <vertAlign val="superscript"/>
      <sz val="11"/>
      <color theme="1"/>
      <name val="Calibri"/>
      <family val="2"/>
      <scheme val="minor"/>
    </font>
    <font>
      <b/>
      <sz val="14"/>
      <color theme="1"/>
      <name val="Arial"/>
      <family val="2"/>
    </font>
    <font>
      <sz val="14"/>
      <color theme="1"/>
      <name val="Arial"/>
      <family val="2"/>
    </font>
    <font>
      <vertAlign val="superscript"/>
      <sz val="14"/>
      <color theme="1"/>
      <name val="Arial"/>
      <family val="2"/>
    </font>
    <font>
      <sz val="10"/>
      <color theme="1"/>
      <name val="Arial"/>
      <family val="2"/>
    </font>
    <font>
      <b/>
      <sz val="11"/>
      <color indexed="8"/>
      <name val="Arial"/>
      <family val="2"/>
    </font>
    <font>
      <sz val="11"/>
      <color indexed="8"/>
      <name val="Arial"/>
      <family val="2"/>
    </font>
    <font>
      <b/>
      <sz val="11"/>
      <color rgb="FF000000"/>
      <name val="Calibri"/>
      <family val="2"/>
    </font>
  </fonts>
  <fills count="2">
    <fill>
      <patternFill patternType="none"/>
    </fill>
    <fill>
      <patternFill patternType="gray125"/>
    </fill>
  </fills>
  <borders count="12">
    <border>
      <left/>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diagonal/>
    </border>
    <border>
      <left style="thin">
        <color indexed="64"/>
      </left>
      <right style="thin">
        <color indexed="64"/>
      </right>
      <top/>
      <bottom/>
      <diagonal/>
    </border>
    <border>
      <left style="thin">
        <color indexed="64"/>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style="thin">
        <color indexed="64"/>
      </top>
      <bottom/>
      <diagonal/>
    </border>
  </borders>
  <cellStyleXfs count="4">
    <xf numFmtId="0" fontId="0" fillId="0" borderId="0"/>
    <xf numFmtId="0" fontId="1" fillId="0" borderId="0"/>
    <xf numFmtId="0" fontId="10" fillId="0" borderId="0"/>
    <xf numFmtId="0" fontId="37" fillId="0" borderId="0"/>
  </cellStyleXfs>
  <cellXfs count="127">
    <xf numFmtId="0" fontId="0" fillId="0" borderId="0" xfId="0"/>
    <xf numFmtId="0" fontId="0" fillId="0" borderId="0" xfId="0" applyBorder="1"/>
    <xf numFmtId="0" fontId="0" fillId="0" borderId="0" xfId="0" applyFont="1" applyBorder="1" applyAlignment="1">
      <alignment horizontal="left" wrapText="1"/>
    </xf>
    <xf numFmtId="0" fontId="5" fillId="0" borderId="0" xfId="0" applyFont="1" applyBorder="1"/>
    <xf numFmtId="14" fontId="6" fillId="0" borderId="0" xfId="0" applyNumberFormat="1" applyFont="1" applyBorder="1" applyAlignment="1">
      <alignment horizontal="center" vertical="center" wrapText="1"/>
    </xf>
    <xf numFmtId="0" fontId="5" fillId="0" borderId="0" xfId="0" applyFont="1" applyBorder="1" applyAlignment="1">
      <alignment horizontal="center" vertical="center" wrapText="1"/>
    </xf>
    <xf numFmtId="0" fontId="7" fillId="0" borderId="0" xfId="0" applyFont="1" applyBorder="1" applyAlignment="1">
      <alignment horizontal="center" vertical="center" wrapText="1"/>
    </xf>
    <xf numFmtId="0" fontId="8" fillId="0" borderId="0" xfId="0" applyFont="1" applyBorder="1" applyAlignment="1">
      <alignment horizontal="left" vertical="center" wrapText="1"/>
    </xf>
    <xf numFmtId="164" fontId="8" fillId="0" borderId="0" xfId="0" applyNumberFormat="1" applyFont="1" applyBorder="1" applyAlignment="1">
      <alignment horizontal="right" vertical="center" wrapText="1"/>
    </xf>
    <xf numFmtId="0" fontId="8" fillId="0" borderId="0" xfId="0" applyFont="1" applyBorder="1" applyAlignment="1">
      <alignment horizontal="left" wrapText="1"/>
    </xf>
    <xf numFmtId="165" fontId="0" fillId="0" borderId="0" xfId="0" applyNumberFormat="1" applyBorder="1"/>
    <xf numFmtId="0" fontId="12" fillId="0" borderId="0" xfId="0" quotePrefix="1" applyFont="1" applyFill="1" applyBorder="1" applyAlignment="1">
      <alignment horizontal="center" vertical="center" wrapText="1"/>
    </xf>
    <xf numFmtId="49" fontId="9" fillId="0" borderId="0" xfId="0" applyNumberFormat="1" applyFont="1" applyBorder="1" applyAlignment="1">
      <alignment horizontal="center" vertical="center" wrapText="1"/>
    </xf>
    <xf numFmtId="0" fontId="8" fillId="0" borderId="0" xfId="0" applyFont="1" applyFill="1" applyBorder="1" applyAlignment="1">
      <alignment horizontal="left" vertical="center" wrapText="1"/>
    </xf>
    <xf numFmtId="0" fontId="13" fillId="0" borderId="0" xfId="0" applyFont="1" applyBorder="1"/>
    <xf numFmtId="0" fontId="8" fillId="0" borderId="0" xfId="0" applyFont="1" applyFill="1" applyBorder="1" applyAlignment="1">
      <alignment horizontal="left" wrapText="1"/>
    </xf>
    <xf numFmtId="0" fontId="1" fillId="0" borderId="0" xfId="1" applyBorder="1"/>
    <xf numFmtId="165" fontId="1" fillId="0" borderId="0" xfId="1" applyNumberFormat="1" applyBorder="1"/>
    <xf numFmtId="2" fontId="1" fillId="0" borderId="0" xfId="1" applyNumberFormat="1" applyBorder="1"/>
    <xf numFmtId="2" fontId="1" fillId="0" borderId="0" xfId="1" applyNumberFormat="1" applyFill="1" applyBorder="1"/>
    <xf numFmtId="2" fontId="1" fillId="0" borderId="0" xfId="1" applyNumberFormat="1" applyFont="1" applyFill="1" applyBorder="1"/>
    <xf numFmtId="0" fontId="12" fillId="0" borderId="0" xfId="0" quotePrefix="1" applyFont="1" applyBorder="1" applyAlignment="1">
      <alignment horizontal="center" wrapText="1"/>
    </xf>
    <xf numFmtId="166" fontId="1" fillId="0" borderId="0" xfId="1" applyNumberFormat="1" applyBorder="1"/>
    <xf numFmtId="0" fontId="3" fillId="0" borderId="0" xfId="0" applyFont="1" applyFill="1" applyBorder="1"/>
    <xf numFmtId="0" fontId="6" fillId="0" borderId="0" xfId="0" applyFont="1" applyFill="1" applyBorder="1" applyAlignment="1">
      <alignment horizontal="center" vertical="center" wrapText="1"/>
    </xf>
    <xf numFmtId="0" fontId="0" fillId="0" borderId="0" xfId="0" applyFill="1" applyBorder="1"/>
    <xf numFmtId="0" fontId="14" fillId="0" borderId="0" xfId="0" applyFont="1" applyFill="1" applyBorder="1"/>
    <xf numFmtId="0" fontId="14" fillId="0" borderId="0" xfId="0" applyFont="1" applyFill="1" applyBorder="1" applyAlignment="1">
      <alignment horizontal="center"/>
    </xf>
    <xf numFmtId="164" fontId="8" fillId="0" borderId="0" xfId="0" applyNumberFormat="1" applyFont="1" applyBorder="1" applyAlignment="1">
      <alignment horizontal="left" vertical="top" wrapText="1"/>
    </xf>
    <xf numFmtId="0" fontId="0" fillId="0" borderId="0" xfId="0" applyBorder="1" applyAlignment="1">
      <alignment horizontal="left" vertical="top"/>
    </xf>
    <xf numFmtId="0" fontId="4" fillId="0" borderId="0" xfId="0" applyFont="1" applyBorder="1" applyAlignment="1">
      <alignment horizontal="left" vertical="top" wrapText="1"/>
    </xf>
    <xf numFmtId="0" fontId="12" fillId="0" borderId="0" xfId="0" quotePrefix="1" applyFont="1" applyFill="1" applyBorder="1" applyAlignment="1">
      <alignment horizontal="left" vertical="top" wrapText="1"/>
    </xf>
    <xf numFmtId="0" fontId="8" fillId="0" borderId="0" xfId="0" applyFont="1" applyBorder="1" applyAlignment="1">
      <alignment horizontal="left" vertical="top" wrapText="1"/>
    </xf>
    <xf numFmtId="164" fontId="8" fillId="0" borderId="0" xfId="0" applyNumberFormat="1" applyFont="1" applyFill="1" applyBorder="1" applyAlignment="1">
      <alignment horizontal="right" vertical="center"/>
    </xf>
    <xf numFmtId="165" fontId="0" fillId="0" borderId="0" xfId="0" applyNumberFormat="1" applyFill="1" applyBorder="1"/>
    <xf numFmtId="0" fontId="7" fillId="0" borderId="0" xfId="0" applyFont="1" applyFill="1" applyBorder="1" applyAlignment="1">
      <alignment horizontal="center" vertical="center" wrapText="1"/>
    </xf>
    <xf numFmtId="165" fontId="8" fillId="0" borderId="0" xfId="0" applyNumberFormat="1" applyFont="1" applyBorder="1"/>
    <xf numFmtId="165" fontId="8" fillId="0" borderId="0" xfId="0" applyNumberFormat="1" applyFont="1" applyFill="1" applyBorder="1"/>
    <xf numFmtId="0" fontId="8" fillId="0" borderId="0" xfId="0" applyFont="1"/>
    <xf numFmtId="0" fontId="8" fillId="0" borderId="0" xfId="0" applyFont="1" applyBorder="1"/>
    <xf numFmtId="2" fontId="8" fillId="0" borderId="0" xfId="0" applyNumberFormat="1" applyFont="1" applyBorder="1"/>
    <xf numFmtId="165" fontId="8" fillId="0" borderId="0" xfId="1" applyNumberFormat="1" applyFont="1" applyBorder="1"/>
    <xf numFmtId="2" fontId="8" fillId="0" borderId="0" xfId="1" applyNumberFormat="1" applyFont="1" applyBorder="1"/>
    <xf numFmtId="2" fontId="8" fillId="0" borderId="0" xfId="1" applyNumberFormat="1" applyFont="1" applyFill="1" applyBorder="1"/>
    <xf numFmtId="165" fontId="8" fillId="0" borderId="0" xfId="1" applyNumberFormat="1" applyFont="1" applyFill="1" applyBorder="1"/>
    <xf numFmtId="2" fontId="22" fillId="0" borderId="0" xfId="0" quotePrefix="1" applyNumberFormat="1" applyFont="1" applyFill="1" applyBorder="1"/>
    <xf numFmtId="0" fontId="22" fillId="0" borderId="0" xfId="0" applyFont="1" applyFill="1" applyBorder="1"/>
    <xf numFmtId="165" fontId="23" fillId="0" borderId="0" xfId="0" applyNumberFormat="1" applyFont="1" applyFill="1" applyBorder="1"/>
    <xf numFmtId="2" fontId="23" fillId="0" borderId="0" xfId="0" applyNumberFormat="1" applyFont="1" applyFill="1" applyBorder="1"/>
    <xf numFmtId="165" fontId="8" fillId="0" borderId="0" xfId="0" applyNumberFormat="1" applyFont="1"/>
    <xf numFmtId="2" fontId="8" fillId="0" borderId="0" xfId="0" applyNumberFormat="1" applyFont="1" applyFill="1" applyBorder="1"/>
    <xf numFmtId="0" fontId="24" fillId="0" borderId="0" xfId="0" applyFont="1"/>
    <xf numFmtId="0" fontId="4" fillId="0" borderId="0" xfId="2" applyFont="1" applyBorder="1" applyAlignment="1">
      <alignment vertical="center" wrapText="1"/>
    </xf>
    <xf numFmtId="0" fontId="11" fillId="0" borderId="0" xfId="0" applyFont="1" applyBorder="1"/>
    <xf numFmtId="0" fontId="8" fillId="0" borderId="0" xfId="1" applyFont="1" applyBorder="1"/>
    <xf numFmtId="0" fontId="24" fillId="0" borderId="0" xfId="0" applyFont="1" applyBorder="1"/>
    <xf numFmtId="0" fontId="8" fillId="0" borderId="0" xfId="0" quotePrefix="1" applyNumberFormat="1" applyFont="1" applyFill="1" applyBorder="1" applyAlignment="1">
      <alignment horizontal="left" indent="2"/>
    </xf>
    <xf numFmtId="2" fontId="8" fillId="0" borderId="0" xfId="0" quotePrefix="1" applyNumberFormat="1" applyFont="1" applyFill="1" applyBorder="1"/>
    <xf numFmtId="0" fontId="8" fillId="0" borderId="0" xfId="0" applyFont="1" applyFill="1" applyBorder="1"/>
    <xf numFmtId="0" fontId="24" fillId="0" borderId="0" xfId="0" applyFont="1" applyBorder="1" applyAlignment="1">
      <alignment vertical="center" wrapText="1"/>
    </xf>
    <xf numFmtId="0" fontId="16" fillId="0" borderId="0" xfId="0" applyFont="1" applyFill="1" applyBorder="1" applyAlignment="1">
      <alignment horizontal="center" vertical="center" wrapText="1"/>
    </xf>
    <xf numFmtId="0" fontId="4" fillId="0" borderId="0" xfId="0" applyFont="1" applyFill="1" applyBorder="1" applyAlignment="1">
      <alignment horizontal="left" vertical="top" wrapText="1"/>
    </xf>
    <xf numFmtId="0" fontId="15" fillId="0" borderId="0" xfId="0" applyFont="1" applyFill="1" applyBorder="1" applyAlignment="1">
      <alignment horizontal="left" vertical="top" wrapText="1"/>
    </xf>
    <xf numFmtId="0" fontId="2" fillId="0" borderId="0" xfId="0" applyFont="1" applyBorder="1" applyAlignment="1">
      <alignment horizontal="left" vertical="top" wrapText="1"/>
    </xf>
    <xf numFmtId="0" fontId="2" fillId="0" borderId="0" xfId="0" applyFont="1" applyFill="1" applyBorder="1" applyAlignment="1">
      <alignment horizontal="left" vertical="top" wrapText="1"/>
    </xf>
    <xf numFmtId="0" fontId="0" fillId="0" borderId="0" xfId="0" applyBorder="1" applyAlignment="1">
      <alignment horizontal="left" vertical="top" wrapText="1"/>
    </xf>
    <xf numFmtId="0" fontId="9" fillId="0" borderId="0" xfId="0" applyFont="1" applyBorder="1" applyAlignment="1">
      <alignment horizontal="center" vertical="center" wrapText="1"/>
    </xf>
    <xf numFmtId="0" fontId="9" fillId="0" borderId="0" xfId="0" applyFont="1" applyBorder="1" applyAlignment="1">
      <alignment horizontal="left" vertical="center" wrapText="1"/>
    </xf>
    <xf numFmtId="0" fontId="16" fillId="0" borderId="0" xfId="0" applyFont="1" applyFill="1" applyBorder="1" applyAlignment="1">
      <alignment horizontal="left" vertical="top" wrapText="1"/>
    </xf>
    <xf numFmtId="2" fontId="8" fillId="0" borderId="0" xfId="0" applyNumberFormat="1" applyFont="1"/>
    <xf numFmtId="9" fontId="8" fillId="0" borderId="0" xfId="0" applyNumberFormat="1" applyFont="1"/>
    <xf numFmtId="167" fontId="8" fillId="0" borderId="0" xfId="0" applyNumberFormat="1" applyFont="1"/>
    <xf numFmtId="0" fontId="23" fillId="0" borderId="0" xfId="0" applyFont="1" applyBorder="1" applyAlignment="1">
      <alignment vertical="center"/>
    </xf>
    <xf numFmtId="0" fontId="0" fillId="0" borderId="0" xfId="0" applyAlignment="1"/>
    <xf numFmtId="0" fontId="8" fillId="0" borderId="0" xfId="0" applyFont="1" applyBorder="1" applyAlignment="1">
      <alignment vertical="center"/>
    </xf>
    <xf numFmtId="0" fontId="30" fillId="0" borderId="0" xfId="0" applyFont="1" applyBorder="1" applyAlignment="1">
      <alignment vertical="center"/>
    </xf>
    <xf numFmtId="0" fontId="28" fillId="0" borderId="0" xfId="0" applyFont="1"/>
    <xf numFmtId="0" fontId="32" fillId="0" borderId="0" xfId="0" applyFont="1" applyBorder="1" applyAlignment="1">
      <alignment horizontal="left" vertical="top"/>
    </xf>
    <xf numFmtId="0" fontId="0" fillId="0" borderId="6" xfId="0" applyBorder="1"/>
    <xf numFmtId="0" fontId="0" fillId="0" borderId="2" xfId="0" applyBorder="1"/>
    <xf numFmtId="0" fontId="0" fillId="0" borderId="3" xfId="0" applyBorder="1"/>
    <xf numFmtId="0" fontId="0" fillId="0" borderId="7" xfId="0" applyBorder="1"/>
    <xf numFmtId="0" fontId="0" fillId="0" borderId="2" xfId="0" applyBorder="1" applyAlignment="1">
      <alignment horizontal="center"/>
    </xf>
    <xf numFmtId="0" fontId="2" fillId="0" borderId="0" xfId="0" applyFont="1"/>
    <xf numFmtId="0" fontId="0" fillId="0" borderId="11" xfId="0" applyBorder="1"/>
    <xf numFmtId="0" fontId="0" fillId="0" borderId="1" xfId="0"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165" fontId="0" fillId="0" borderId="3" xfId="0" applyNumberFormat="1" applyBorder="1"/>
    <xf numFmtId="165" fontId="0" fillId="0" borderId="4" xfId="0" applyNumberFormat="1" applyBorder="1"/>
    <xf numFmtId="165" fontId="0" fillId="0" borderId="10" xfId="0" applyNumberFormat="1" applyBorder="1"/>
    <xf numFmtId="0" fontId="0" fillId="0" borderId="6" xfId="0" applyBorder="1" applyAlignment="1">
      <alignment horizontal="center"/>
    </xf>
    <xf numFmtId="0" fontId="0" fillId="0" borderId="7" xfId="0" applyBorder="1" applyAlignment="1">
      <alignment horizontal="center"/>
    </xf>
    <xf numFmtId="164" fontId="8" fillId="0" borderId="0" xfId="0" applyNumberFormat="1" applyFont="1" applyBorder="1" applyAlignment="1">
      <alignment horizontal="left" vertical="center" wrapText="1"/>
    </xf>
    <xf numFmtId="0" fontId="4" fillId="0" borderId="0" xfId="0" applyFont="1" applyFill="1" applyBorder="1" applyAlignment="1">
      <alignment horizontal="center" vertical="center" wrapText="1"/>
    </xf>
    <xf numFmtId="0" fontId="34" fillId="0" borderId="0" xfId="0" applyFont="1"/>
    <xf numFmtId="164" fontId="8" fillId="0" borderId="0" xfId="0" applyNumberFormat="1" applyFont="1" applyAlignment="1">
      <alignment horizontal="right" vertical="center"/>
    </xf>
    <xf numFmtId="0" fontId="0" fillId="0" borderId="5" xfId="0" applyBorder="1"/>
    <xf numFmtId="0" fontId="0" fillId="0" borderId="1" xfId="0" applyBorder="1"/>
    <xf numFmtId="0" fontId="0" fillId="0" borderId="5" xfId="0" applyBorder="1" applyAlignment="1">
      <alignment horizontal="center"/>
    </xf>
    <xf numFmtId="0" fontId="0" fillId="0" borderId="3" xfId="0" applyBorder="1" applyAlignment="1">
      <alignment horizontal="center"/>
    </xf>
    <xf numFmtId="165" fontId="0" fillId="0" borderId="0" xfId="0" applyNumberFormat="1"/>
    <xf numFmtId="0" fontId="8" fillId="0" borderId="0" xfId="0" applyFont="1" applyBorder="1" applyAlignment="1">
      <alignment wrapText="1"/>
    </xf>
    <xf numFmtId="0" fontId="8" fillId="0" borderId="0" xfId="0" applyFont="1" applyBorder="1" applyAlignment="1">
      <alignment horizontal="left"/>
    </xf>
    <xf numFmtId="0" fontId="8" fillId="0" borderId="0" xfId="0" applyFont="1" applyFill="1" applyBorder="1" applyAlignment="1">
      <alignment horizontal="left"/>
    </xf>
    <xf numFmtId="166" fontId="8" fillId="0" borderId="0" xfId="0" applyNumberFormat="1" applyFont="1" applyFill="1" applyBorder="1" applyAlignment="1">
      <alignment horizontal="left" wrapText="1"/>
    </xf>
    <xf numFmtId="166" fontId="8" fillId="0" borderId="0" xfId="0" applyNumberFormat="1" applyFont="1" applyFill="1" applyBorder="1" applyAlignment="1">
      <alignment horizontal="left"/>
    </xf>
    <xf numFmtId="49" fontId="8" fillId="0" borderId="0" xfId="0" applyNumberFormat="1" applyFont="1" applyBorder="1" applyAlignment="1">
      <alignment horizontal="left"/>
    </xf>
    <xf numFmtId="0" fontId="24" fillId="0" borderId="0" xfId="0" applyFont="1" applyBorder="1" applyAlignment="1">
      <alignment horizontal="center" vertical="center" wrapText="1"/>
    </xf>
    <xf numFmtId="0" fontId="24" fillId="0" borderId="0" xfId="0" applyFont="1" applyBorder="1" applyAlignment="1">
      <alignment horizontal="center" vertical="center"/>
    </xf>
    <xf numFmtId="0" fontId="38" fillId="0" borderId="0" xfId="0" applyFont="1" applyFill="1" applyBorder="1" applyAlignment="1">
      <alignment horizontal="left"/>
    </xf>
    <xf numFmtId="0" fontId="8" fillId="0" borderId="0" xfId="3" applyFont="1" applyBorder="1"/>
    <xf numFmtId="0" fontId="8" fillId="0" borderId="0" xfId="0" applyFont="1" applyBorder="1" applyAlignment="1">
      <alignment horizontal="center"/>
    </xf>
    <xf numFmtId="164" fontId="8" fillId="0" borderId="0" xfId="3" applyNumberFormat="1" applyFont="1" applyBorder="1" applyAlignment="1">
      <alignment horizontal="right"/>
    </xf>
    <xf numFmtId="164" fontId="8" fillId="0" borderId="0" xfId="0" applyNumberFormat="1" applyFont="1" applyBorder="1" applyAlignment="1">
      <alignment horizontal="right"/>
    </xf>
    <xf numFmtId="164" fontId="8" fillId="0" borderId="0" xfId="0" applyNumberFormat="1" applyFont="1" applyBorder="1" applyAlignment="1">
      <alignment horizontal="right" vertical="center"/>
    </xf>
    <xf numFmtId="166" fontId="24" fillId="0" borderId="0" xfId="0" applyNumberFormat="1" applyFont="1" applyFill="1" applyBorder="1" applyAlignment="1">
      <alignment horizontal="left" wrapText="1"/>
    </xf>
    <xf numFmtId="0" fontId="39" fillId="0" borderId="0" xfId="0" applyFont="1" applyFill="1" applyBorder="1" applyAlignment="1">
      <alignment horizontal="left"/>
    </xf>
    <xf numFmtId="0" fontId="24" fillId="0" borderId="0" xfId="0" applyFont="1" applyBorder="1" applyAlignment="1">
      <alignment horizontal="left" vertical="center"/>
    </xf>
    <xf numFmtId="0" fontId="24" fillId="0" borderId="0" xfId="0" applyFont="1" applyBorder="1" applyAlignment="1">
      <alignment horizontal="left" vertical="center" wrapText="1"/>
    </xf>
    <xf numFmtId="0" fontId="30" fillId="0" borderId="0" xfId="0" applyFont="1" applyBorder="1" applyAlignment="1">
      <alignment vertical="center"/>
    </xf>
    <xf numFmtId="0" fontId="0" fillId="0" borderId="6" xfId="0" applyBorder="1" applyAlignment="1">
      <alignment horizontal="center"/>
    </xf>
    <xf numFmtId="0" fontId="0" fillId="0" borderId="4" xfId="0" applyBorder="1" applyAlignment="1">
      <alignment horizontal="center"/>
    </xf>
    <xf numFmtId="0" fontId="0" fillId="0" borderId="7" xfId="0" applyBorder="1" applyAlignment="1">
      <alignment horizontal="center"/>
    </xf>
    <xf numFmtId="0" fontId="0" fillId="0" borderId="9" xfId="0" applyBorder="1" applyAlignment="1">
      <alignment horizontal="center"/>
    </xf>
    <xf numFmtId="0" fontId="0" fillId="0" borderId="8" xfId="0" applyBorder="1" applyAlignment="1">
      <alignment horizontal="center"/>
    </xf>
    <xf numFmtId="0" fontId="0" fillId="0" borderId="0" xfId="0" applyAlignment="1">
      <alignment horizontal="center"/>
    </xf>
  </cellXfs>
  <cellStyles count="4">
    <cellStyle name="Standard" xfId="0" builtinId="0"/>
    <cellStyle name="Standard 2" xfId="2"/>
    <cellStyle name="Standard 4" xfId="3"/>
    <cellStyle name="Standard 6"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94"/>
  <sheetViews>
    <sheetView tabSelected="1" zoomScale="85" zoomScaleNormal="85" workbookViewId="0">
      <pane xSplit="2" ySplit="3" topLeftCell="C4" activePane="bottomRight" state="frozen"/>
      <selection pane="topRight" activeCell="C1" sqref="C1"/>
      <selection pane="bottomLeft" activeCell="A4" sqref="A4"/>
      <selection pane="bottomRight" activeCell="D15" sqref="D15"/>
    </sheetView>
  </sheetViews>
  <sheetFormatPr baseColWidth="10" defaultColWidth="10.85546875" defaultRowHeight="15" x14ac:dyDescent="0.25"/>
  <cols>
    <col min="1" max="1" width="18.5703125" style="1" customWidth="1"/>
    <col min="2" max="2" width="12.28515625" style="23" customWidth="1"/>
    <col min="3" max="3" width="15.7109375" style="1" customWidth="1"/>
    <col min="4" max="4" width="9.42578125" style="1" customWidth="1"/>
    <col min="5" max="5" width="20.140625" style="1" customWidth="1"/>
    <col min="6" max="6" width="20.28515625" style="1" customWidth="1"/>
    <col min="7" max="7" width="12.28515625" style="25" customWidth="1"/>
    <col min="8" max="10" width="9.42578125" style="25" customWidth="1"/>
    <col min="11" max="11" width="25" style="27" customWidth="1"/>
    <col min="12" max="12" width="9.42578125" style="1" customWidth="1"/>
    <col min="13" max="13" width="17.28515625" style="27" customWidth="1"/>
    <col min="14" max="14" width="33.28515625" style="26" customWidth="1"/>
    <col min="15" max="15" width="35.5703125" style="27" bestFit="1" customWidth="1"/>
    <col min="16" max="16" width="11.5703125" style="1" customWidth="1"/>
    <col min="17" max="17" width="12" style="25" customWidth="1"/>
    <col min="18" max="18" width="12.140625" style="1" customWidth="1"/>
    <col min="19" max="19" width="18.7109375" style="29" customWidth="1"/>
    <col min="20" max="21" width="12.140625" style="1" customWidth="1"/>
    <col min="22" max="22" width="12.5703125" style="2" customWidth="1"/>
    <col min="23" max="27" width="10.85546875" style="1"/>
    <col min="28" max="28" width="10.85546875" style="25"/>
    <col min="29" max="16384" width="10.85546875" style="1"/>
  </cols>
  <sheetData>
    <row r="1" spans="1:34" ht="18" x14ac:dyDescent="0.25">
      <c r="A1" s="95" t="s">
        <v>754</v>
      </c>
    </row>
    <row r="3" spans="1:34" s="65" customFormat="1" ht="75" x14ac:dyDescent="0.25">
      <c r="A3" s="30" t="s">
        <v>1</v>
      </c>
      <c r="B3" s="61" t="s">
        <v>2</v>
      </c>
      <c r="C3" s="30" t="s">
        <v>202</v>
      </c>
      <c r="D3" s="30" t="s">
        <v>5</v>
      </c>
      <c r="E3" s="30" t="s">
        <v>3</v>
      </c>
      <c r="F3" s="30" t="s">
        <v>4</v>
      </c>
      <c r="G3" s="61" t="s">
        <v>203</v>
      </c>
      <c r="H3" s="61" t="s">
        <v>752</v>
      </c>
      <c r="I3" s="61" t="s">
        <v>204</v>
      </c>
      <c r="J3" s="61" t="s">
        <v>197</v>
      </c>
      <c r="K3" s="62" t="s">
        <v>8</v>
      </c>
      <c r="L3" s="30" t="s">
        <v>6</v>
      </c>
      <c r="M3" s="62" t="s">
        <v>9</v>
      </c>
      <c r="N3" s="62" t="s">
        <v>7</v>
      </c>
      <c r="O3" s="62" t="s">
        <v>10</v>
      </c>
      <c r="P3" s="30" t="s">
        <v>205</v>
      </c>
      <c r="Q3" s="61" t="s">
        <v>206</v>
      </c>
      <c r="R3" s="30" t="s">
        <v>207</v>
      </c>
      <c r="S3" s="30" t="s">
        <v>191</v>
      </c>
      <c r="T3" s="30" t="s">
        <v>205</v>
      </c>
      <c r="U3" s="30" t="s">
        <v>206</v>
      </c>
      <c r="V3" s="30" t="s">
        <v>208</v>
      </c>
      <c r="W3" s="63" t="s">
        <v>209</v>
      </c>
      <c r="X3" s="64" t="s">
        <v>11</v>
      </c>
      <c r="Y3" s="64" t="s">
        <v>12</v>
      </c>
      <c r="Z3" s="64" t="s">
        <v>13</v>
      </c>
      <c r="AA3" s="64" t="s">
        <v>14</v>
      </c>
      <c r="AB3" s="64" t="s">
        <v>15</v>
      </c>
      <c r="AC3" s="64" t="s">
        <v>210</v>
      </c>
      <c r="AD3" s="64" t="s">
        <v>211</v>
      </c>
      <c r="AE3" s="64" t="s">
        <v>212</v>
      </c>
      <c r="AF3" s="64" t="s">
        <v>213</v>
      </c>
      <c r="AG3" s="63" t="s">
        <v>617</v>
      </c>
      <c r="AH3" s="63" t="s">
        <v>760</v>
      </c>
    </row>
    <row r="4" spans="1:34" s="65" customFormat="1" ht="15.75" x14ac:dyDescent="0.25">
      <c r="A4" s="30"/>
      <c r="B4" s="61"/>
      <c r="C4" s="30"/>
      <c r="D4" s="30"/>
      <c r="E4" s="30"/>
      <c r="F4" s="30"/>
      <c r="G4" s="61"/>
      <c r="H4" s="61"/>
      <c r="I4" s="61"/>
      <c r="J4" s="61"/>
      <c r="K4" s="62"/>
      <c r="L4" s="30"/>
      <c r="M4" s="62"/>
      <c r="N4" s="62"/>
      <c r="O4" s="62"/>
      <c r="P4" s="30"/>
      <c r="Q4" s="61"/>
      <c r="R4" s="30"/>
      <c r="S4" s="30"/>
      <c r="T4" s="30"/>
      <c r="U4" s="30"/>
      <c r="V4" s="30"/>
      <c r="W4" s="63"/>
      <c r="X4" s="64"/>
      <c r="Y4" s="64"/>
      <c r="Z4" s="64"/>
      <c r="AA4" s="64"/>
      <c r="AB4" s="64"/>
      <c r="AC4" s="64"/>
      <c r="AD4" s="64"/>
      <c r="AE4" s="64"/>
      <c r="AF4" s="64"/>
    </row>
    <row r="5" spans="1:34" s="65" customFormat="1" ht="20.25" x14ac:dyDescent="0.25">
      <c r="A5" s="77" t="s">
        <v>580</v>
      </c>
      <c r="B5" s="61"/>
      <c r="C5" s="30"/>
      <c r="D5" s="30"/>
      <c r="E5" s="30"/>
      <c r="F5" s="30"/>
      <c r="G5" s="61"/>
      <c r="H5" s="61"/>
      <c r="I5" s="61"/>
      <c r="J5" s="61"/>
      <c r="K5" s="62"/>
      <c r="L5" s="30"/>
      <c r="M5" s="62"/>
      <c r="N5" s="62"/>
      <c r="O5" s="62"/>
      <c r="P5" s="30"/>
      <c r="Q5" s="61"/>
      <c r="R5" s="30"/>
      <c r="S5" s="30"/>
      <c r="T5" s="30"/>
      <c r="U5" s="30"/>
      <c r="V5" s="30"/>
      <c r="W5" s="63"/>
      <c r="X5" s="64"/>
      <c r="Y5" s="64"/>
      <c r="Z5" s="64"/>
      <c r="AA5" s="64"/>
      <c r="AB5" s="64"/>
      <c r="AC5" s="64"/>
      <c r="AD5" s="64"/>
      <c r="AE5" s="64"/>
      <c r="AF5" s="64"/>
    </row>
    <row r="6" spans="1:34" ht="30" x14ac:dyDescent="0.25">
      <c r="A6" s="3" t="s">
        <v>0</v>
      </c>
      <c r="B6" s="24" t="s">
        <v>16</v>
      </c>
      <c r="C6" s="4"/>
      <c r="D6" s="6" t="s">
        <v>19</v>
      </c>
      <c r="E6" s="5" t="s">
        <v>17</v>
      </c>
      <c r="F6" s="6" t="s">
        <v>18</v>
      </c>
      <c r="G6" s="35"/>
      <c r="H6" s="35"/>
      <c r="I6" s="35"/>
      <c r="J6" s="35"/>
      <c r="K6" s="60" t="s">
        <v>347</v>
      </c>
      <c r="L6" s="66"/>
      <c r="M6" s="60" t="s">
        <v>21</v>
      </c>
      <c r="N6" s="68" t="s">
        <v>20</v>
      </c>
      <c r="O6" s="68" t="s">
        <v>22</v>
      </c>
      <c r="P6" s="7" t="s">
        <v>23</v>
      </c>
      <c r="Q6" s="33">
        <v>0.71004900000000004</v>
      </c>
      <c r="R6" s="8"/>
      <c r="S6" s="28" t="s">
        <v>192</v>
      </c>
      <c r="T6" s="8"/>
      <c r="U6" s="8"/>
      <c r="V6" s="9" t="s">
        <v>58</v>
      </c>
      <c r="W6" s="36"/>
      <c r="X6" s="36"/>
      <c r="Y6" s="36"/>
      <c r="Z6" s="36"/>
      <c r="AA6" s="36"/>
      <c r="AB6" s="37">
        <v>3.17</v>
      </c>
      <c r="AC6" s="36">
        <v>-16.358999999999998</v>
      </c>
      <c r="AD6" s="36"/>
      <c r="AE6" s="36">
        <v>9.0590000000000011</v>
      </c>
      <c r="AF6" s="36"/>
      <c r="AG6" s="39" t="s">
        <v>618</v>
      </c>
    </row>
    <row r="7" spans="1:34" ht="30" x14ac:dyDescent="0.25">
      <c r="A7" s="3" t="s">
        <v>0</v>
      </c>
      <c r="B7" s="24" t="s">
        <v>24</v>
      </c>
      <c r="C7" s="4"/>
      <c r="D7" s="6" t="s">
        <v>19</v>
      </c>
      <c r="E7" s="5" t="s">
        <v>17</v>
      </c>
      <c r="F7" s="6" t="s">
        <v>18</v>
      </c>
      <c r="G7" s="35"/>
      <c r="H7" s="35"/>
      <c r="I7" s="35"/>
      <c r="J7" s="35"/>
      <c r="K7" s="60" t="s">
        <v>347</v>
      </c>
      <c r="L7" s="66"/>
      <c r="M7" s="60" t="s">
        <v>21</v>
      </c>
      <c r="N7" s="68" t="s">
        <v>25</v>
      </c>
      <c r="O7" s="68"/>
      <c r="P7" s="7" t="s">
        <v>23</v>
      </c>
      <c r="Q7" s="33">
        <v>0.70932899999999999</v>
      </c>
      <c r="R7" s="8"/>
      <c r="S7" s="28" t="s">
        <v>193</v>
      </c>
      <c r="T7" s="8" t="s">
        <v>26</v>
      </c>
      <c r="U7" s="8">
        <v>0.70937399999999995</v>
      </c>
      <c r="V7" s="9" t="s">
        <v>58</v>
      </c>
      <c r="W7" s="36"/>
      <c r="X7" s="36"/>
      <c r="Y7" s="36"/>
      <c r="Z7" s="36"/>
      <c r="AA7" s="36"/>
      <c r="AB7" s="37">
        <v>3.15</v>
      </c>
      <c r="AC7" s="36">
        <v>-15.455</v>
      </c>
      <c r="AD7" s="36"/>
      <c r="AE7" s="36">
        <v>8.3840000000000003</v>
      </c>
      <c r="AF7" s="36"/>
      <c r="AG7" s="39"/>
    </row>
    <row r="8" spans="1:34" ht="15.75" x14ac:dyDescent="0.25">
      <c r="A8" s="3" t="s">
        <v>0</v>
      </c>
      <c r="B8" s="24" t="s">
        <v>27</v>
      </c>
      <c r="C8" s="4"/>
      <c r="D8" s="6" t="s">
        <v>19</v>
      </c>
      <c r="E8" s="5" t="s">
        <v>17</v>
      </c>
      <c r="F8" s="6" t="s">
        <v>28</v>
      </c>
      <c r="G8" s="35" t="s">
        <v>54</v>
      </c>
      <c r="H8" s="35"/>
      <c r="I8" s="35"/>
      <c r="J8" s="35"/>
      <c r="K8" s="60" t="s">
        <v>31</v>
      </c>
      <c r="L8" s="66"/>
      <c r="M8" s="60" t="s">
        <v>29</v>
      </c>
      <c r="N8" s="68" t="s">
        <v>30</v>
      </c>
      <c r="O8" s="68"/>
      <c r="P8" s="7" t="s">
        <v>23</v>
      </c>
      <c r="Q8" s="33">
        <v>0.71059000000000005</v>
      </c>
      <c r="R8" s="8"/>
      <c r="S8" s="28" t="s">
        <v>194</v>
      </c>
      <c r="T8" s="8"/>
      <c r="U8" s="8"/>
      <c r="V8" s="9"/>
      <c r="W8" s="36"/>
      <c r="X8" s="36"/>
      <c r="Y8" s="36"/>
      <c r="Z8" s="36"/>
      <c r="AA8" s="36"/>
      <c r="AB8" s="37"/>
      <c r="AC8" s="36"/>
      <c r="AD8" s="36"/>
      <c r="AE8" s="36"/>
      <c r="AF8" s="36"/>
      <c r="AG8" s="39"/>
    </row>
    <row r="9" spans="1:34" ht="30" x14ac:dyDescent="0.25">
      <c r="A9" s="3" t="s">
        <v>0</v>
      </c>
      <c r="B9" s="24" t="s">
        <v>32</v>
      </c>
      <c r="C9" s="4"/>
      <c r="D9" s="6" t="s">
        <v>19</v>
      </c>
      <c r="E9" s="5" t="s">
        <v>17</v>
      </c>
      <c r="F9" s="6"/>
      <c r="G9" s="35" t="s">
        <v>54</v>
      </c>
      <c r="H9" s="35"/>
      <c r="I9" s="35"/>
      <c r="J9" s="35"/>
      <c r="K9" s="60" t="s">
        <v>347</v>
      </c>
      <c r="L9" s="66"/>
      <c r="M9" s="60" t="s">
        <v>29</v>
      </c>
      <c r="N9" s="68" t="s">
        <v>33</v>
      </c>
      <c r="O9" s="68"/>
      <c r="P9" s="7" t="s">
        <v>23</v>
      </c>
      <c r="Q9" s="33">
        <v>0.70965599999999995</v>
      </c>
      <c r="R9" s="8"/>
      <c r="S9" s="28" t="s">
        <v>192</v>
      </c>
      <c r="T9" s="8"/>
      <c r="U9" s="8"/>
      <c r="V9" s="9" t="s">
        <v>58</v>
      </c>
      <c r="W9" s="36"/>
      <c r="X9" s="36"/>
      <c r="Y9" s="36"/>
      <c r="Z9" s="36"/>
      <c r="AA9" s="36"/>
      <c r="AB9" s="37">
        <v>3.16</v>
      </c>
      <c r="AC9" s="36">
        <v>-15.833666666666666</v>
      </c>
      <c r="AD9" s="36"/>
      <c r="AE9" s="36">
        <v>11.073666666666668</v>
      </c>
      <c r="AF9" s="36"/>
      <c r="AG9" s="39"/>
    </row>
    <row r="10" spans="1:34" ht="60" x14ac:dyDescent="0.25">
      <c r="A10" s="3" t="s">
        <v>0</v>
      </c>
      <c r="B10" s="24" t="s">
        <v>34</v>
      </c>
      <c r="C10" s="4"/>
      <c r="D10" s="6" t="s">
        <v>19</v>
      </c>
      <c r="E10" s="5" t="s">
        <v>35</v>
      </c>
      <c r="F10" s="6" t="s">
        <v>28</v>
      </c>
      <c r="G10" s="35"/>
      <c r="H10" s="35"/>
      <c r="I10" s="35"/>
      <c r="J10" s="35"/>
      <c r="K10" s="60" t="s">
        <v>37</v>
      </c>
      <c r="L10" s="66"/>
      <c r="M10" s="60" t="s">
        <v>21</v>
      </c>
      <c r="N10" s="68" t="s">
        <v>36</v>
      </c>
      <c r="O10" s="68" t="s">
        <v>38</v>
      </c>
      <c r="P10" s="7" t="s">
        <v>23</v>
      </c>
      <c r="Q10" s="33">
        <v>0.709561</v>
      </c>
      <c r="R10" s="8"/>
      <c r="S10" s="28" t="s">
        <v>193</v>
      </c>
      <c r="T10" s="8"/>
      <c r="U10" s="8"/>
      <c r="V10" s="9"/>
      <c r="W10" s="36"/>
      <c r="X10" s="36"/>
      <c r="Y10" s="36"/>
      <c r="Z10" s="36"/>
      <c r="AA10" s="36"/>
      <c r="AB10" s="37"/>
      <c r="AC10" s="36"/>
      <c r="AD10" s="36"/>
      <c r="AE10" s="36"/>
      <c r="AF10" s="36"/>
      <c r="AG10" s="39" t="s">
        <v>618</v>
      </c>
    </row>
    <row r="11" spans="1:34" ht="15.75" x14ac:dyDescent="0.25">
      <c r="A11" s="3" t="s">
        <v>0</v>
      </c>
      <c r="B11" s="24" t="s">
        <v>39</v>
      </c>
      <c r="C11" s="4"/>
      <c r="D11" s="6" t="s">
        <v>19</v>
      </c>
      <c r="E11" s="5" t="s">
        <v>17</v>
      </c>
      <c r="F11" s="6" t="s">
        <v>18</v>
      </c>
      <c r="G11" s="35"/>
      <c r="H11" s="35"/>
      <c r="I11" s="35"/>
      <c r="J11" s="35"/>
      <c r="K11" s="60" t="s">
        <v>347</v>
      </c>
      <c r="L11" s="66"/>
      <c r="M11" s="60" t="s">
        <v>21</v>
      </c>
      <c r="N11" s="68" t="s">
        <v>40</v>
      </c>
      <c r="O11" s="68"/>
      <c r="P11" s="7" t="s">
        <v>23</v>
      </c>
      <c r="Q11" s="33">
        <v>0.70950199999999997</v>
      </c>
      <c r="R11" s="8"/>
      <c r="S11" s="28" t="s">
        <v>193</v>
      </c>
      <c r="T11" s="8" t="s">
        <v>26</v>
      </c>
      <c r="U11" s="8">
        <v>0.71037499999999998</v>
      </c>
      <c r="V11" s="9" t="s">
        <v>58</v>
      </c>
      <c r="W11" s="36"/>
      <c r="X11" s="36"/>
      <c r="Y11" s="36"/>
      <c r="Z11" s="36"/>
      <c r="AA11" s="36"/>
      <c r="AB11" s="37">
        <v>3.17</v>
      </c>
      <c r="AC11" s="36">
        <v>-16.097999999999999</v>
      </c>
      <c r="AD11" s="36"/>
      <c r="AE11" s="36">
        <v>10.093666666666666</v>
      </c>
      <c r="AF11" s="36"/>
      <c r="AG11" s="39"/>
    </row>
    <row r="12" spans="1:34" ht="30" x14ac:dyDescent="0.25">
      <c r="A12" s="3" t="s">
        <v>0</v>
      </c>
      <c r="B12" s="24" t="s">
        <v>41</v>
      </c>
      <c r="C12" s="4"/>
      <c r="D12" s="6" t="s">
        <v>19</v>
      </c>
      <c r="E12" s="5" t="s">
        <v>35</v>
      </c>
      <c r="F12" s="6" t="s">
        <v>18</v>
      </c>
      <c r="G12" s="35"/>
      <c r="H12" s="35"/>
      <c r="I12" s="35"/>
      <c r="J12" s="35"/>
      <c r="K12" s="60" t="s">
        <v>347</v>
      </c>
      <c r="L12" s="66"/>
      <c r="M12" s="60" t="s">
        <v>217</v>
      </c>
      <c r="N12" s="68"/>
      <c r="O12" s="68"/>
      <c r="P12" s="7" t="s">
        <v>23</v>
      </c>
      <c r="Q12" s="33">
        <v>0.70844200000000002</v>
      </c>
      <c r="R12" s="8"/>
      <c r="S12" s="28" t="s">
        <v>195</v>
      </c>
      <c r="T12" s="8" t="s">
        <v>26</v>
      </c>
      <c r="U12" s="8">
        <v>0.70833299999999999</v>
      </c>
      <c r="V12" s="9" t="s">
        <v>58</v>
      </c>
      <c r="W12" s="36"/>
      <c r="X12" s="36"/>
      <c r="Y12" s="36"/>
      <c r="Z12" s="36"/>
      <c r="AA12" s="36"/>
      <c r="AB12" s="37">
        <v>3.24</v>
      </c>
      <c r="AC12" s="36">
        <v>-16.669</v>
      </c>
      <c r="AD12" s="36"/>
      <c r="AE12" s="36">
        <v>10.513666666666667</v>
      </c>
      <c r="AF12" s="36"/>
      <c r="AG12" s="39"/>
    </row>
    <row r="13" spans="1:34" ht="15.75" x14ac:dyDescent="0.25">
      <c r="A13" s="3" t="s">
        <v>0</v>
      </c>
      <c r="B13" s="24" t="s">
        <v>42</v>
      </c>
      <c r="C13" s="4"/>
      <c r="D13" s="6" t="s">
        <v>19</v>
      </c>
      <c r="E13" s="5" t="s">
        <v>17</v>
      </c>
      <c r="F13" s="6" t="s">
        <v>18</v>
      </c>
      <c r="G13" s="35"/>
      <c r="H13" s="35"/>
      <c r="I13" s="35"/>
      <c r="J13" s="35"/>
      <c r="K13" s="60" t="s">
        <v>347</v>
      </c>
      <c r="L13" s="66"/>
      <c r="M13" s="60" t="s">
        <v>21</v>
      </c>
      <c r="N13" s="68"/>
      <c r="O13" s="68"/>
      <c r="P13" s="7" t="s">
        <v>23</v>
      </c>
      <c r="Q13" s="33">
        <v>0.70952999999999999</v>
      </c>
      <c r="R13" s="8"/>
      <c r="S13" s="28" t="s">
        <v>193</v>
      </c>
      <c r="T13" s="8" t="s">
        <v>26</v>
      </c>
      <c r="U13" s="8">
        <v>0.71050400000000002</v>
      </c>
      <c r="V13" s="9" t="s">
        <v>58</v>
      </c>
      <c r="W13" s="36"/>
      <c r="X13" s="36"/>
      <c r="Y13" s="36"/>
      <c r="Z13" s="36"/>
      <c r="AA13" s="36"/>
      <c r="AB13" s="37">
        <v>3.18</v>
      </c>
      <c r="AC13" s="36">
        <v>-17.08666666666667</v>
      </c>
      <c r="AD13" s="36"/>
      <c r="AE13" s="36">
        <v>10.708666666666666</v>
      </c>
      <c r="AF13" s="36"/>
      <c r="AG13" s="39"/>
    </row>
    <row r="14" spans="1:34" ht="30" x14ac:dyDescent="0.25">
      <c r="A14" s="3" t="s">
        <v>0</v>
      </c>
      <c r="B14" s="24" t="s">
        <v>43</v>
      </c>
      <c r="C14" s="4"/>
      <c r="D14" s="6" t="s">
        <v>19</v>
      </c>
      <c r="E14" s="5" t="s">
        <v>35</v>
      </c>
      <c r="F14" s="6"/>
      <c r="G14" s="35" t="s">
        <v>54</v>
      </c>
      <c r="H14" s="35"/>
      <c r="I14" s="35"/>
      <c r="J14" s="35"/>
      <c r="K14" s="60" t="s">
        <v>199</v>
      </c>
      <c r="L14" s="66"/>
      <c r="M14" s="60" t="s">
        <v>21</v>
      </c>
      <c r="N14" s="68" t="s">
        <v>44</v>
      </c>
      <c r="O14" s="68"/>
      <c r="P14" s="7"/>
      <c r="Q14" s="33"/>
      <c r="R14" s="8"/>
      <c r="S14" s="28"/>
      <c r="T14" s="8"/>
      <c r="U14" s="8"/>
      <c r="V14" s="9" t="s">
        <v>58</v>
      </c>
      <c r="W14" s="36"/>
      <c r="X14" s="36"/>
      <c r="Y14" s="36"/>
      <c r="Z14" s="36"/>
      <c r="AA14" s="36"/>
      <c r="AB14" s="37">
        <v>3.23</v>
      </c>
      <c r="AC14" s="36">
        <v>-16.867999999999999</v>
      </c>
      <c r="AD14" s="36"/>
      <c r="AE14" s="36">
        <v>11.045666666666667</v>
      </c>
      <c r="AF14" s="36"/>
      <c r="AG14" s="39" t="s">
        <v>619</v>
      </c>
    </row>
    <row r="15" spans="1:34" ht="15.75" x14ac:dyDescent="0.25">
      <c r="A15" s="3" t="s">
        <v>0</v>
      </c>
      <c r="B15" s="24" t="s">
        <v>45</v>
      </c>
      <c r="C15" s="4"/>
      <c r="D15" s="6" t="s">
        <v>19</v>
      </c>
      <c r="E15" s="5" t="s">
        <v>17</v>
      </c>
      <c r="F15" s="6" t="s">
        <v>18</v>
      </c>
      <c r="G15" s="35"/>
      <c r="H15" s="35"/>
      <c r="I15" s="35"/>
      <c r="J15" s="35"/>
      <c r="K15" s="60" t="s">
        <v>347</v>
      </c>
      <c r="L15" s="66"/>
      <c r="M15" s="60" t="s">
        <v>21</v>
      </c>
      <c r="N15" s="68"/>
      <c r="O15" s="68"/>
      <c r="P15" s="7"/>
      <c r="Q15" s="33"/>
      <c r="R15" s="8"/>
      <c r="S15" s="28"/>
      <c r="T15" s="8"/>
      <c r="U15" s="8"/>
      <c r="V15" s="9" t="s">
        <v>58</v>
      </c>
      <c r="W15" s="36"/>
      <c r="X15" s="36"/>
      <c r="Y15" s="36"/>
      <c r="Z15" s="36"/>
      <c r="AA15" s="36"/>
      <c r="AB15" s="37">
        <v>3.14</v>
      </c>
      <c r="AC15" s="36">
        <v>-18.367333333333335</v>
      </c>
      <c r="AD15" s="36"/>
      <c r="AE15" s="36">
        <v>7.5293333333333337</v>
      </c>
      <c r="AF15" s="36"/>
      <c r="AG15" s="39"/>
    </row>
    <row r="16" spans="1:34" ht="15.75" x14ac:dyDescent="0.25">
      <c r="A16" s="3" t="s">
        <v>0</v>
      </c>
      <c r="B16" s="24" t="s">
        <v>46</v>
      </c>
      <c r="C16" s="4"/>
      <c r="D16" s="6" t="s">
        <v>19</v>
      </c>
      <c r="E16" s="5" t="s">
        <v>35</v>
      </c>
      <c r="F16" s="6"/>
      <c r="G16" s="35"/>
      <c r="H16" s="35"/>
      <c r="I16" s="35"/>
      <c r="J16" s="35"/>
      <c r="K16" s="60" t="s">
        <v>198</v>
      </c>
      <c r="L16" s="66"/>
      <c r="M16" s="60" t="s">
        <v>21</v>
      </c>
      <c r="N16" s="68" t="s">
        <v>47</v>
      </c>
      <c r="O16" s="68" t="s">
        <v>38</v>
      </c>
      <c r="P16" s="7"/>
      <c r="Q16" s="33"/>
      <c r="R16" s="8"/>
      <c r="S16" s="28"/>
      <c r="T16" s="8"/>
      <c r="U16" s="8"/>
      <c r="V16" s="9" t="s">
        <v>58</v>
      </c>
      <c r="W16" s="36"/>
      <c r="X16" s="36"/>
      <c r="Y16" s="36"/>
      <c r="Z16" s="36"/>
      <c r="AA16" s="36"/>
      <c r="AB16" s="37">
        <v>3.16</v>
      </c>
      <c r="AC16" s="36">
        <v>-17.277000000000001</v>
      </c>
      <c r="AD16" s="36"/>
      <c r="AE16" s="36">
        <v>11.320333333333332</v>
      </c>
      <c r="AF16" s="36"/>
      <c r="AG16" s="39" t="s">
        <v>618</v>
      </c>
    </row>
    <row r="17" spans="1:33" ht="30" x14ac:dyDescent="0.25">
      <c r="A17" s="3" t="s">
        <v>0</v>
      </c>
      <c r="B17" s="24" t="s">
        <v>48</v>
      </c>
      <c r="C17" s="4"/>
      <c r="D17" s="6" t="s">
        <v>19</v>
      </c>
      <c r="E17" s="5" t="s">
        <v>35</v>
      </c>
      <c r="F17" s="6"/>
      <c r="G17" s="35"/>
      <c r="H17" s="35"/>
      <c r="I17" s="35"/>
      <c r="J17" s="35"/>
      <c r="K17" s="60" t="s">
        <v>347</v>
      </c>
      <c r="L17" s="66"/>
      <c r="M17" s="60" t="s">
        <v>217</v>
      </c>
      <c r="N17" s="68"/>
      <c r="O17" s="68"/>
      <c r="P17" s="7"/>
      <c r="Q17" s="33"/>
      <c r="R17" s="8"/>
      <c r="S17" s="28"/>
      <c r="T17" s="8"/>
      <c r="U17" s="8"/>
      <c r="V17" s="9" t="s">
        <v>58</v>
      </c>
      <c r="W17" s="36"/>
      <c r="X17" s="36"/>
      <c r="Y17" s="36"/>
      <c r="Z17" s="36"/>
      <c r="AA17" s="36"/>
      <c r="AB17" s="37">
        <v>3.21</v>
      </c>
      <c r="AC17" s="36">
        <v>-16.347333333333335</v>
      </c>
      <c r="AD17" s="36"/>
      <c r="AE17" s="36">
        <v>10.205666666666668</v>
      </c>
      <c r="AF17" s="36"/>
      <c r="AG17" s="39"/>
    </row>
    <row r="18" spans="1:33" ht="15.75" x14ac:dyDescent="0.25">
      <c r="A18" s="3" t="s">
        <v>0</v>
      </c>
      <c r="B18" s="24" t="s">
        <v>49</v>
      </c>
      <c r="C18" s="4"/>
      <c r="D18" s="6" t="s">
        <v>19</v>
      </c>
      <c r="E18" s="5" t="s">
        <v>35</v>
      </c>
      <c r="F18" s="6" t="s">
        <v>18</v>
      </c>
      <c r="G18" s="35"/>
      <c r="H18" s="35"/>
      <c r="I18" s="35"/>
      <c r="J18" s="35"/>
      <c r="K18" s="60" t="s">
        <v>31</v>
      </c>
      <c r="L18" s="66"/>
      <c r="M18" s="60" t="s">
        <v>21</v>
      </c>
      <c r="N18" s="68" t="s">
        <v>50</v>
      </c>
      <c r="O18" s="68"/>
      <c r="P18" s="7" t="s">
        <v>23</v>
      </c>
      <c r="Q18" s="33">
        <v>0.71020000000000005</v>
      </c>
      <c r="R18" s="8"/>
      <c r="S18" s="28" t="s">
        <v>192</v>
      </c>
      <c r="T18" s="8" t="s">
        <v>26</v>
      </c>
      <c r="U18" s="8">
        <v>0.71010499999999999</v>
      </c>
      <c r="V18" s="9" t="s">
        <v>58</v>
      </c>
      <c r="W18" s="36"/>
      <c r="X18" s="36"/>
      <c r="Y18" s="36"/>
      <c r="Z18" s="36"/>
      <c r="AA18" s="36"/>
      <c r="AB18" s="37">
        <v>3.15</v>
      </c>
      <c r="AC18" s="36">
        <v>-16.410999999999998</v>
      </c>
      <c r="AD18" s="36"/>
      <c r="AE18" s="36">
        <v>10.633333333333333</v>
      </c>
      <c r="AF18" s="36"/>
      <c r="AG18" s="39"/>
    </row>
    <row r="19" spans="1:33" ht="15.75" x14ac:dyDescent="0.25">
      <c r="A19" s="3" t="s">
        <v>0</v>
      </c>
      <c r="B19" s="24" t="s">
        <v>201</v>
      </c>
      <c r="C19" s="4"/>
      <c r="D19" s="6" t="s">
        <v>19</v>
      </c>
      <c r="E19" s="5" t="s">
        <v>51</v>
      </c>
      <c r="F19" s="6" t="s">
        <v>51</v>
      </c>
      <c r="G19" s="35" t="s">
        <v>54</v>
      </c>
      <c r="H19" s="35"/>
      <c r="I19" s="35"/>
      <c r="J19" s="35"/>
      <c r="K19" s="60"/>
      <c r="L19" s="66"/>
      <c r="M19" s="60"/>
      <c r="N19" s="68"/>
      <c r="O19" s="68"/>
      <c r="P19" s="7" t="s">
        <v>23</v>
      </c>
      <c r="Q19" s="33">
        <v>0.70940999999999999</v>
      </c>
      <c r="R19" s="8"/>
      <c r="S19" s="28" t="s">
        <v>193</v>
      </c>
      <c r="T19" s="8" t="s">
        <v>26</v>
      </c>
      <c r="U19" s="8">
        <v>0.70953200000000005</v>
      </c>
      <c r="V19" s="9"/>
      <c r="W19" s="36"/>
      <c r="X19" s="36"/>
      <c r="Y19" s="36"/>
      <c r="Z19" s="36"/>
      <c r="AA19" s="36"/>
      <c r="AB19" s="37"/>
      <c r="AC19" s="36"/>
      <c r="AD19" s="36"/>
      <c r="AE19" s="36"/>
      <c r="AF19" s="36"/>
      <c r="AG19" s="39"/>
    </row>
    <row r="20" spans="1:33" ht="15.75" x14ac:dyDescent="0.25">
      <c r="A20" s="3"/>
      <c r="B20" s="24"/>
      <c r="C20" s="4"/>
      <c r="D20" s="6"/>
      <c r="E20" s="5"/>
      <c r="F20" s="6"/>
      <c r="G20" s="35"/>
      <c r="H20" s="35"/>
      <c r="I20" s="35"/>
      <c r="J20" s="35"/>
      <c r="K20" s="60"/>
      <c r="L20" s="66"/>
      <c r="M20" s="60"/>
      <c r="N20" s="68"/>
      <c r="O20" s="68"/>
      <c r="P20" s="7"/>
      <c r="Q20" s="33"/>
      <c r="R20" s="8"/>
      <c r="S20" s="28"/>
      <c r="T20" s="8"/>
      <c r="U20" s="8"/>
      <c r="V20" s="9"/>
      <c r="W20" s="36"/>
      <c r="X20" s="36"/>
      <c r="Y20" s="36"/>
      <c r="Z20" s="36"/>
      <c r="AA20" s="36"/>
      <c r="AB20" s="37"/>
      <c r="AC20" s="36"/>
      <c r="AD20" s="36"/>
      <c r="AE20" s="36"/>
      <c r="AF20" s="36"/>
      <c r="AG20" s="39"/>
    </row>
    <row r="21" spans="1:33" ht="20.25" x14ac:dyDescent="0.25">
      <c r="A21" s="77" t="s">
        <v>216</v>
      </c>
      <c r="B21" s="24"/>
      <c r="C21" s="4"/>
      <c r="D21" s="6"/>
      <c r="E21" s="5"/>
      <c r="F21" s="6"/>
      <c r="G21" s="35"/>
      <c r="H21" s="35"/>
      <c r="I21" s="35"/>
      <c r="J21" s="35"/>
      <c r="K21" s="60"/>
      <c r="L21" s="66"/>
      <c r="M21" s="60"/>
      <c r="N21" s="68"/>
      <c r="O21" s="68"/>
      <c r="P21" s="7"/>
      <c r="Q21" s="33"/>
      <c r="R21" s="8"/>
      <c r="S21" s="28"/>
      <c r="T21" s="8"/>
      <c r="U21" s="8"/>
      <c r="V21" s="9"/>
      <c r="W21" s="36"/>
      <c r="X21" s="36"/>
      <c r="Y21" s="36"/>
      <c r="Z21" s="36"/>
      <c r="AA21" s="36"/>
      <c r="AB21" s="37"/>
      <c r="AC21" s="36"/>
      <c r="AD21" s="36"/>
      <c r="AE21" s="36"/>
      <c r="AF21" s="36"/>
      <c r="AG21" s="39"/>
    </row>
    <row r="22" spans="1:33" ht="15.75" x14ac:dyDescent="0.25">
      <c r="A22" s="3" t="s">
        <v>0</v>
      </c>
      <c r="B22" s="24">
        <v>29</v>
      </c>
      <c r="C22" s="4" t="s">
        <v>52</v>
      </c>
      <c r="D22" s="6" t="s">
        <v>56</v>
      </c>
      <c r="E22" s="5" t="s">
        <v>35</v>
      </c>
      <c r="F22" s="6" t="s">
        <v>53</v>
      </c>
      <c r="G22" s="35" t="s">
        <v>54</v>
      </c>
      <c r="H22" s="35" t="s">
        <v>55</v>
      </c>
      <c r="I22" s="35"/>
      <c r="J22" s="35"/>
      <c r="K22" s="60" t="s">
        <v>347</v>
      </c>
      <c r="L22" s="66" t="s">
        <v>54</v>
      </c>
      <c r="M22" s="60" t="s">
        <v>21</v>
      </c>
      <c r="N22" s="68" t="s">
        <v>30</v>
      </c>
      <c r="O22" s="68"/>
      <c r="P22" s="7" t="s">
        <v>57</v>
      </c>
      <c r="Q22" s="33">
        <v>0.71106000000000003</v>
      </c>
      <c r="R22" s="8">
        <v>1.0000000000000001E-5</v>
      </c>
      <c r="S22" s="28" t="s">
        <v>194</v>
      </c>
      <c r="T22" s="8"/>
      <c r="U22" s="8"/>
      <c r="V22" s="9" t="s">
        <v>58</v>
      </c>
      <c r="W22" s="36">
        <v>9.0879478827361684</v>
      </c>
      <c r="X22" s="36">
        <v>41.200437033333337</v>
      </c>
      <c r="Y22" s="36">
        <v>0.10667410641994142</v>
      </c>
      <c r="Z22" s="40">
        <v>14.880262000000002</v>
      </c>
      <c r="AA22" s="40">
        <v>3.3065863697778169E-2</v>
      </c>
      <c r="AB22" s="37">
        <v>3.2302641269951358</v>
      </c>
      <c r="AC22" s="40">
        <v>-16.167038805954451</v>
      </c>
      <c r="AD22" s="40">
        <v>1.7960461473861208E-2</v>
      </c>
      <c r="AE22" s="40">
        <v>10.409083474186096</v>
      </c>
      <c r="AF22" s="40">
        <v>7.5464368907158302E-3</v>
      </c>
      <c r="AG22" s="39" t="s">
        <v>620</v>
      </c>
    </row>
    <row r="23" spans="1:33" ht="15.75" x14ac:dyDescent="0.25">
      <c r="A23" s="3" t="s">
        <v>0</v>
      </c>
      <c r="B23" s="24">
        <v>30</v>
      </c>
      <c r="C23" s="4" t="s">
        <v>59</v>
      </c>
      <c r="D23" s="6" t="s">
        <v>56</v>
      </c>
      <c r="E23" s="5" t="s">
        <v>17</v>
      </c>
      <c r="F23" s="6" t="s">
        <v>61</v>
      </c>
      <c r="G23" s="35"/>
      <c r="H23" s="35"/>
      <c r="I23" s="35"/>
      <c r="J23" s="35"/>
      <c r="K23" s="60" t="s">
        <v>347</v>
      </c>
      <c r="L23" s="66"/>
      <c r="M23" s="60" t="s">
        <v>21</v>
      </c>
      <c r="N23" s="68"/>
      <c r="O23" s="68"/>
      <c r="P23" s="12" t="s">
        <v>62</v>
      </c>
      <c r="Q23" s="33"/>
      <c r="R23" s="8"/>
      <c r="S23" s="28"/>
      <c r="T23" s="8"/>
      <c r="U23" s="8"/>
      <c r="V23" s="9" t="s">
        <v>58</v>
      </c>
      <c r="W23" s="36">
        <v>19.700268989368507</v>
      </c>
      <c r="X23" s="36">
        <v>42.904877566666663</v>
      </c>
      <c r="Y23" s="36">
        <v>0.10714831336732947</v>
      </c>
      <c r="Z23" s="40">
        <v>15.4672666</v>
      </c>
      <c r="AA23" s="40">
        <v>3.3384135174210558E-2</v>
      </c>
      <c r="AB23" s="37">
        <v>3.236233769607646</v>
      </c>
      <c r="AC23" s="40">
        <v>-16.178782053704818</v>
      </c>
      <c r="AD23" s="40">
        <v>2.1578053390790313E-2</v>
      </c>
      <c r="AE23" s="40">
        <v>10.318735751633769</v>
      </c>
      <c r="AF23" s="40">
        <v>7.3999002937514463E-2</v>
      </c>
      <c r="AG23" s="39"/>
    </row>
    <row r="24" spans="1:33" ht="15.75" x14ac:dyDescent="0.25">
      <c r="A24" s="3" t="s">
        <v>0</v>
      </c>
      <c r="B24" s="24">
        <v>31</v>
      </c>
      <c r="C24" s="4" t="s">
        <v>63</v>
      </c>
      <c r="D24" s="6" t="s">
        <v>56</v>
      </c>
      <c r="E24" s="5" t="s">
        <v>64</v>
      </c>
      <c r="F24" s="6" t="s">
        <v>65</v>
      </c>
      <c r="G24" s="35" t="s">
        <v>54</v>
      </c>
      <c r="H24" s="35" t="s">
        <v>55</v>
      </c>
      <c r="I24" s="35"/>
      <c r="J24" s="35"/>
      <c r="K24" s="60" t="s">
        <v>347</v>
      </c>
      <c r="L24" s="66"/>
      <c r="M24" s="60" t="s">
        <v>29</v>
      </c>
      <c r="N24" s="68"/>
      <c r="O24" s="68"/>
      <c r="P24" s="7" t="s">
        <v>57</v>
      </c>
      <c r="Q24" s="33">
        <v>0.70943000000000001</v>
      </c>
      <c r="R24" s="8">
        <v>2.0000000000000002E-5</v>
      </c>
      <c r="S24" s="28" t="s">
        <v>193</v>
      </c>
      <c r="T24" s="8"/>
      <c r="U24" s="8"/>
      <c r="V24" s="9" t="s">
        <v>58</v>
      </c>
      <c r="W24" s="36">
        <v>22.419460880999285</v>
      </c>
      <c r="X24" s="36">
        <v>43.343503466666668</v>
      </c>
      <c r="Y24" s="36">
        <v>7.3346012393878127E-2</v>
      </c>
      <c r="Z24" s="40">
        <v>15.559778133333333</v>
      </c>
      <c r="AA24" s="40">
        <v>2.3489510845127008E-2</v>
      </c>
      <c r="AB24" s="37">
        <v>3.2498805752751556</v>
      </c>
      <c r="AC24" s="40">
        <v>-15.04861429814086</v>
      </c>
      <c r="AD24" s="40">
        <v>6.167406118333804E-3</v>
      </c>
      <c r="AE24" s="40">
        <v>9.0695110796316385</v>
      </c>
      <c r="AF24" s="40">
        <v>3.166905213697261E-2</v>
      </c>
      <c r="AG24" s="39"/>
    </row>
    <row r="25" spans="1:33" ht="15.75" x14ac:dyDescent="0.25">
      <c r="A25" s="3" t="s">
        <v>0</v>
      </c>
      <c r="B25" s="24">
        <v>32</v>
      </c>
      <c r="C25" s="4" t="s">
        <v>66</v>
      </c>
      <c r="D25" s="6" t="s">
        <v>56</v>
      </c>
      <c r="E25" s="5" t="s">
        <v>35</v>
      </c>
      <c r="F25" s="6" t="s">
        <v>67</v>
      </c>
      <c r="G25" s="35"/>
      <c r="H25" s="35"/>
      <c r="I25" s="35"/>
      <c r="J25" s="35"/>
      <c r="K25" s="60" t="s">
        <v>347</v>
      </c>
      <c r="L25" s="66"/>
      <c r="M25" s="60" t="s">
        <v>21</v>
      </c>
      <c r="N25" s="68"/>
      <c r="O25" s="68"/>
      <c r="P25" s="7" t="s">
        <v>68</v>
      </c>
      <c r="Q25" s="33">
        <v>0.71018999999999999</v>
      </c>
      <c r="R25" s="8">
        <v>2.0000000000000002E-5</v>
      </c>
      <c r="S25" s="28" t="s">
        <v>192</v>
      </c>
      <c r="T25" s="8"/>
      <c r="U25" s="8"/>
      <c r="V25" s="9" t="s">
        <v>58</v>
      </c>
      <c r="W25" s="36">
        <v>16.689864608376556</v>
      </c>
      <c r="X25" s="36">
        <v>43.070961266666671</v>
      </c>
      <c r="Y25" s="36">
        <v>0.14083932832502327</v>
      </c>
      <c r="Z25" s="40">
        <v>15.546181733333333</v>
      </c>
      <c r="AA25" s="40">
        <v>2.9086709341267152E-2</v>
      </c>
      <c r="AB25" s="37">
        <v>3.2322698700587549</v>
      </c>
      <c r="AC25" s="40">
        <v>-16.761193600260704</v>
      </c>
      <c r="AD25" s="40">
        <v>1.7159438979984287E-2</v>
      </c>
      <c r="AE25" s="40">
        <v>10.210728830005493</v>
      </c>
      <c r="AF25" s="40">
        <v>7.4829390331719913E-3</v>
      </c>
      <c r="AG25" s="39"/>
    </row>
    <row r="26" spans="1:33" ht="29.25" x14ac:dyDescent="0.25">
      <c r="A26" s="3" t="s">
        <v>0</v>
      </c>
      <c r="B26" s="24">
        <v>33</v>
      </c>
      <c r="C26" s="4" t="s">
        <v>69</v>
      </c>
      <c r="D26" s="6" t="s">
        <v>56</v>
      </c>
      <c r="E26" s="5" t="s">
        <v>64</v>
      </c>
      <c r="F26" s="6" t="s">
        <v>70</v>
      </c>
      <c r="G26" s="35" t="s">
        <v>54</v>
      </c>
      <c r="H26" s="35" t="s">
        <v>55</v>
      </c>
      <c r="I26" s="35"/>
      <c r="J26" s="35"/>
      <c r="K26" s="60" t="s">
        <v>347</v>
      </c>
      <c r="L26" s="66"/>
      <c r="M26" s="60" t="s">
        <v>29</v>
      </c>
      <c r="N26" s="68"/>
      <c r="O26" s="68"/>
      <c r="P26" s="7" t="s">
        <v>71</v>
      </c>
      <c r="Q26" s="33">
        <v>0.71111999999999997</v>
      </c>
      <c r="R26" s="8">
        <v>2.0000000000000002E-5</v>
      </c>
      <c r="S26" s="93" t="s">
        <v>194</v>
      </c>
      <c r="T26" s="8"/>
      <c r="U26" s="8"/>
      <c r="V26" s="9" t="s">
        <v>72</v>
      </c>
      <c r="W26" s="36">
        <v>17.639398603054339</v>
      </c>
      <c r="X26" s="36">
        <v>41.669536799999996</v>
      </c>
      <c r="Y26" s="36">
        <v>0.12771617573808053</v>
      </c>
      <c r="Z26" s="40">
        <v>15.078423966666668</v>
      </c>
      <c r="AA26" s="40">
        <v>5.5290277931145347E-2</v>
      </c>
      <c r="AB26" s="37">
        <v>3.224107486795055</v>
      </c>
      <c r="AC26" s="40">
        <v>-15.913988358072537</v>
      </c>
      <c r="AD26" s="40">
        <v>3.3815444001119695E-2</v>
      </c>
      <c r="AE26" s="40">
        <v>9.1293302977642252</v>
      </c>
      <c r="AF26" s="40">
        <v>1.7036520792225226E-2</v>
      </c>
      <c r="AG26" s="39"/>
    </row>
    <row r="27" spans="1:33" ht="15.75" x14ac:dyDescent="0.25">
      <c r="A27" s="3" t="s">
        <v>0</v>
      </c>
      <c r="B27" s="24">
        <v>34</v>
      </c>
      <c r="C27" s="4" t="s">
        <v>73</v>
      </c>
      <c r="D27" s="6" t="s">
        <v>56</v>
      </c>
      <c r="E27" s="5" t="s">
        <v>17</v>
      </c>
      <c r="F27" s="6" t="s">
        <v>74</v>
      </c>
      <c r="G27" s="35" t="s">
        <v>54</v>
      </c>
      <c r="H27" s="35" t="s">
        <v>75</v>
      </c>
      <c r="I27" s="35"/>
      <c r="J27" s="35"/>
      <c r="K27" s="60" t="s">
        <v>347</v>
      </c>
      <c r="L27" s="66"/>
      <c r="M27" s="60" t="s">
        <v>29</v>
      </c>
      <c r="N27" s="68" t="s">
        <v>76</v>
      </c>
      <c r="O27" s="68" t="s">
        <v>77</v>
      </c>
      <c r="P27" s="7" t="s">
        <v>78</v>
      </c>
      <c r="Q27" s="33">
        <v>0.71074000000000004</v>
      </c>
      <c r="R27" s="8">
        <v>1.0000000000000001E-5</v>
      </c>
      <c r="S27" s="28" t="s">
        <v>194</v>
      </c>
      <c r="T27" s="8"/>
      <c r="U27" s="8"/>
      <c r="V27" s="9" t="s">
        <v>58</v>
      </c>
      <c r="W27" s="36">
        <v>19.417325275065892</v>
      </c>
      <c r="X27" s="36">
        <v>43.396492766666661</v>
      </c>
      <c r="Y27" s="36">
        <v>0.12529929271015036</v>
      </c>
      <c r="Z27" s="40">
        <v>15.555428400000002</v>
      </c>
      <c r="AA27" s="40">
        <v>3.8550932362784458E-2</v>
      </c>
      <c r="AB27" s="37">
        <v>3.2547635628672946</v>
      </c>
      <c r="AC27" s="40">
        <v>-16.28510328346314</v>
      </c>
      <c r="AD27" s="40">
        <v>1.9053834495557948E-2</v>
      </c>
      <c r="AE27" s="40">
        <v>10.441365148805568</v>
      </c>
      <c r="AF27" s="40">
        <v>4.1742690704357995E-2</v>
      </c>
      <c r="AG27" s="39" t="s">
        <v>620</v>
      </c>
    </row>
    <row r="28" spans="1:33" ht="15.75" x14ac:dyDescent="0.25">
      <c r="A28" s="3" t="s">
        <v>0</v>
      </c>
      <c r="B28" s="24">
        <v>35</v>
      </c>
      <c r="C28" s="4" t="s">
        <v>79</v>
      </c>
      <c r="D28" s="6" t="s">
        <v>56</v>
      </c>
      <c r="E28" s="5" t="s">
        <v>64</v>
      </c>
      <c r="F28" s="6" t="s">
        <v>65</v>
      </c>
      <c r="G28" s="35" t="s">
        <v>54</v>
      </c>
      <c r="H28" s="35" t="s">
        <v>75</v>
      </c>
      <c r="I28" s="35"/>
      <c r="J28" s="35"/>
      <c r="K28" s="60" t="s">
        <v>347</v>
      </c>
      <c r="L28" s="66"/>
      <c r="M28" s="60" t="s">
        <v>29</v>
      </c>
      <c r="N28" s="68" t="s">
        <v>30</v>
      </c>
      <c r="O28" s="68"/>
      <c r="P28" s="7" t="s">
        <v>80</v>
      </c>
      <c r="Q28" s="33">
        <v>0.70942000000000005</v>
      </c>
      <c r="R28" s="8">
        <v>1.0000000000000001E-5</v>
      </c>
      <c r="S28" s="28" t="s">
        <v>193</v>
      </c>
      <c r="T28" s="8"/>
      <c r="U28" s="8"/>
      <c r="V28" s="9" t="s">
        <v>81</v>
      </c>
      <c r="W28" s="36">
        <v>18.617140299843403</v>
      </c>
      <c r="X28" s="36">
        <v>42.093136066666666</v>
      </c>
      <c r="Y28" s="36">
        <v>6.8944239217883256E-3</v>
      </c>
      <c r="Z28" s="40">
        <v>15.227436766666665</v>
      </c>
      <c r="AA28" s="40">
        <v>1.6150106672197011E-2</v>
      </c>
      <c r="AB28" s="37">
        <v>3.2250115037052614</v>
      </c>
      <c r="AC28" s="40">
        <v>-16.525335429182903</v>
      </c>
      <c r="AD28" s="40">
        <v>8.4047578104822912E-3</v>
      </c>
      <c r="AE28" s="40">
        <v>9.6517514694554567</v>
      </c>
      <c r="AF28" s="40">
        <v>4.2905204181247512E-2</v>
      </c>
      <c r="AG28" s="39"/>
    </row>
    <row r="29" spans="1:33" ht="15.75" x14ac:dyDescent="0.25">
      <c r="A29" s="3" t="s">
        <v>0</v>
      </c>
      <c r="B29" s="24">
        <v>36</v>
      </c>
      <c r="C29" s="4" t="s">
        <v>82</v>
      </c>
      <c r="D29" s="6" t="s">
        <v>56</v>
      </c>
      <c r="E29" s="5" t="s">
        <v>64</v>
      </c>
      <c r="F29" s="6" t="s">
        <v>65</v>
      </c>
      <c r="G29" s="35"/>
      <c r="H29" s="35"/>
      <c r="I29" s="35"/>
      <c r="J29" s="35"/>
      <c r="K29" s="60" t="s">
        <v>347</v>
      </c>
      <c r="L29" s="66"/>
      <c r="M29" s="60" t="s">
        <v>29</v>
      </c>
      <c r="N29" s="68" t="s">
        <v>83</v>
      </c>
      <c r="O29" s="68"/>
      <c r="P29" s="7" t="s">
        <v>84</v>
      </c>
      <c r="Q29" s="33">
        <v>0.70940000000000003</v>
      </c>
      <c r="R29" s="8">
        <v>2.0000000000000002E-5</v>
      </c>
      <c r="S29" s="28" t="s">
        <v>193</v>
      </c>
      <c r="T29" s="8"/>
      <c r="U29" s="8"/>
      <c r="V29" s="9" t="s">
        <v>58</v>
      </c>
      <c r="W29" s="36">
        <v>20.304114490160952</v>
      </c>
      <c r="X29" s="36">
        <v>42.245287300000001</v>
      </c>
      <c r="Y29" s="36">
        <v>8.246828431336535E-2</v>
      </c>
      <c r="Z29" s="40">
        <v>14.884991166666666</v>
      </c>
      <c r="AA29" s="40">
        <v>1.8892785299509152E-2</v>
      </c>
      <c r="AB29" s="37">
        <v>3.3111318619414258</v>
      </c>
      <c r="AC29" s="40">
        <v>-15.982408129808769</v>
      </c>
      <c r="AD29" s="40">
        <v>2.1314317111609249E-2</v>
      </c>
      <c r="AE29" s="40">
        <v>11.764737465619504</v>
      </c>
      <c r="AF29" s="40">
        <v>5.9632623420722466E-2</v>
      </c>
      <c r="AG29" s="39"/>
    </row>
    <row r="30" spans="1:33" ht="15.75" x14ac:dyDescent="0.25">
      <c r="A30" s="3" t="s">
        <v>0</v>
      </c>
      <c r="B30" s="24">
        <v>37</v>
      </c>
      <c r="C30" s="4" t="s">
        <v>85</v>
      </c>
      <c r="D30" s="6" t="s">
        <v>56</v>
      </c>
      <c r="E30" s="5" t="s">
        <v>64</v>
      </c>
      <c r="F30" s="6" t="s">
        <v>65</v>
      </c>
      <c r="G30" s="35" t="s">
        <v>54</v>
      </c>
      <c r="H30" s="35"/>
      <c r="I30" s="35"/>
      <c r="J30" s="35"/>
      <c r="K30" s="60" t="s">
        <v>347</v>
      </c>
      <c r="L30" s="66"/>
      <c r="M30" s="60" t="s">
        <v>29</v>
      </c>
      <c r="N30" s="68"/>
      <c r="O30" s="68"/>
      <c r="P30" s="7" t="s">
        <v>71</v>
      </c>
      <c r="Q30" s="33">
        <v>0.70933000000000002</v>
      </c>
      <c r="R30" s="8">
        <v>3.0000000000000001E-5</v>
      </c>
      <c r="S30" s="28" t="s">
        <v>193</v>
      </c>
      <c r="T30" s="8"/>
      <c r="U30" s="8"/>
      <c r="V30" s="9" t="s">
        <v>86</v>
      </c>
      <c r="W30" s="36">
        <v>23.582454531560462</v>
      </c>
      <c r="X30" s="36">
        <v>43.303301233333336</v>
      </c>
      <c r="Y30" s="36">
        <v>4.0647891398733663E-2</v>
      </c>
      <c r="Z30" s="40">
        <v>15.488222433333334</v>
      </c>
      <c r="AA30" s="40">
        <v>1.3634888796514585E-2</v>
      </c>
      <c r="AB30" s="37">
        <v>3.2618667715429157</v>
      </c>
      <c r="AC30" s="40">
        <v>-16.785332540137151</v>
      </c>
      <c r="AD30" s="40">
        <v>4.2533599697604082E-3</v>
      </c>
      <c r="AE30" s="40">
        <v>10.840587603399078</v>
      </c>
      <c r="AF30" s="40">
        <v>2.6139852441653916E-2</v>
      </c>
      <c r="AG30" s="39"/>
    </row>
    <row r="31" spans="1:33" ht="15.75" x14ac:dyDescent="0.25">
      <c r="A31" s="3" t="s">
        <v>0</v>
      </c>
      <c r="B31" s="24">
        <v>38</v>
      </c>
      <c r="C31" s="4" t="s">
        <v>87</v>
      </c>
      <c r="D31" s="6" t="s">
        <v>56</v>
      </c>
      <c r="E31" s="5" t="s">
        <v>64</v>
      </c>
      <c r="F31" s="6" t="s">
        <v>65</v>
      </c>
      <c r="G31" s="35" t="s">
        <v>54</v>
      </c>
      <c r="H31" s="35"/>
      <c r="I31" s="35"/>
      <c r="J31" s="35"/>
      <c r="K31" s="60" t="s">
        <v>347</v>
      </c>
      <c r="L31" s="66"/>
      <c r="M31" s="60" t="s">
        <v>21</v>
      </c>
      <c r="N31" s="68" t="s">
        <v>88</v>
      </c>
      <c r="O31" s="68"/>
      <c r="P31" s="7" t="s">
        <v>89</v>
      </c>
      <c r="Q31" s="33">
        <v>0.70948</v>
      </c>
      <c r="R31" s="8">
        <v>2.0000000000000002E-5</v>
      </c>
      <c r="S31" s="28" t="s">
        <v>193</v>
      </c>
      <c r="T31" s="8"/>
      <c r="U31" s="8"/>
      <c r="V31" s="9" t="s">
        <v>90</v>
      </c>
      <c r="W31" s="36">
        <v>22.669134971390108</v>
      </c>
      <c r="X31" s="36">
        <v>43.120732366666665</v>
      </c>
      <c r="Y31" s="36">
        <v>5.7030922382540032E-2</v>
      </c>
      <c r="Z31" s="40">
        <v>15.391227800000001</v>
      </c>
      <c r="AA31" s="40">
        <v>1.8292335206582664E-2</v>
      </c>
      <c r="AB31" s="37">
        <v>3.2685840108509372</v>
      </c>
      <c r="AC31" s="40">
        <v>-15.273452829917725</v>
      </c>
      <c r="AD31" s="40">
        <v>1.7523803511923189E-2</v>
      </c>
      <c r="AE31" s="40">
        <v>12.549668372654807</v>
      </c>
      <c r="AF31" s="40">
        <v>2.3898561829376438E-2</v>
      </c>
      <c r="AG31" s="39"/>
    </row>
    <row r="32" spans="1:33" ht="15.75" x14ac:dyDescent="0.25">
      <c r="A32" s="3" t="s">
        <v>0</v>
      </c>
      <c r="B32" s="24">
        <v>39</v>
      </c>
      <c r="C32" s="4" t="s">
        <v>91</v>
      </c>
      <c r="D32" s="6" t="s">
        <v>56</v>
      </c>
      <c r="E32" s="5" t="s">
        <v>35</v>
      </c>
      <c r="F32" s="6" t="s">
        <v>67</v>
      </c>
      <c r="G32" s="35" t="s">
        <v>54</v>
      </c>
      <c r="H32" s="35" t="s">
        <v>55</v>
      </c>
      <c r="I32" s="35"/>
      <c r="J32" s="35"/>
      <c r="K32" s="60" t="s">
        <v>347</v>
      </c>
      <c r="L32" s="66"/>
      <c r="M32" s="60" t="s">
        <v>29</v>
      </c>
      <c r="N32" s="68" t="s">
        <v>92</v>
      </c>
      <c r="O32" s="68"/>
      <c r="P32" s="7" t="s">
        <v>78</v>
      </c>
      <c r="Q32" s="33">
        <v>0.70959000000000005</v>
      </c>
      <c r="R32" s="8">
        <v>2.0000000000000002E-5</v>
      </c>
      <c r="S32" s="28" t="s">
        <v>192</v>
      </c>
      <c r="T32" s="14"/>
      <c r="U32" s="14"/>
      <c r="V32" s="9" t="s">
        <v>58</v>
      </c>
      <c r="W32" s="36">
        <v>22.454523978265968</v>
      </c>
      <c r="X32" s="36">
        <v>41.956859333333334</v>
      </c>
      <c r="Y32" s="36">
        <v>0.2100695633059281</v>
      </c>
      <c r="Z32" s="40">
        <v>15.117153466666666</v>
      </c>
      <c r="AA32" s="40">
        <v>8.8616012707655054E-2</v>
      </c>
      <c r="AB32" s="37">
        <v>3.2380215845632763</v>
      </c>
      <c r="AC32" s="40">
        <v>-17.116020741869008</v>
      </c>
      <c r="AD32" s="40">
        <v>9.1879016253375925E-3</v>
      </c>
      <c r="AE32" s="40">
        <v>10.733173701409724</v>
      </c>
      <c r="AF32" s="40">
        <v>1.8519354439542141E-2</v>
      </c>
      <c r="AG32" s="39"/>
    </row>
    <row r="33" spans="1:34" ht="15.75" x14ac:dyDescent="0.25">
      <c r="A33" s="3" t="s">
        <v>0</v>
      </c>
      <c r="B33" s="24">
        <v>40</v>
      </c>
      <c r="C33" s="4" t="s">
        <v>93</v>
      </c>
      <c r="D33" s="6" t="s">
        <v>56</v>
      </c>
      <c r="E33" s="5" t="s">
        <v>35</v>
      </c>
      <c r="F33" s="6" t="s">
        <v>67</v>
      </c>
      <c r="G33" s="35" t="s">
        <v>54</v>
      </c>
      <c r="H33" s="35" t="s">
        <v>94</v>
      </c>
      <c r="I33" s="35"/>
      <c r="J33" s="35"/>
      <c r="K33" s="60" t="s">
        <v>347</v>
      </c>
      <c r="L33" s="66"/>
      <c r="M33" s="60" t="s">
        <v>21</v>
      </c>
      <c r="N33" s="68"/>
      <c r="O33" s="68"/>
      <c r="P33" s="7" t="s">
        <v>68</v>
      </c>
      <c r="Q33" s="33">
        <v>0.71192999999999995</v>
      </c>
      <c r="R33" s="8">
        <v>1.0000000000000001E-5</v>
      </c>
      <c r="S33" s="28" t="s">
        <v>194</v>
      </c>
      <c r="T33" s="8"/>
      <c r="U33" s="8"/>
      <c r="V33" s="9" t="s">
        <v>58</v>
      </c>
      <c r="W33" s="36">
        <v>9.0100364963503363</v>
      </c>
      <c r="X33" s="36">
        <v>42.638312433333333</v>
      </c>
      <c r="Y33" s="36">
        <v>0.1030016587029729</v>
      </c>
      <c r="Z33" s="40">
        <v>14.525057799999999</v>
      </c>
      <c r="AA33" s="40">
        <v>5.8363495486734134E-2</v>
      </c>
      <c r="AB33" s="37">
        <v>3.4247504226034056</v>
      </c>
      <c r="AC33" s="40">
        <v>-16.872984404601503</v>
      </c>
      <c r="AD33" s="40">
        <v>7.1010083355584605E-2</v>
      </c>
      <c r="AE33" s="40">
        <v>11.047118775326117</v>
      </c>
      <c r="AF33" s="40">
        <v>4.5395401860983793E-2</v>
      </c>
      <c r="AG33" s="39"/>
    </row>
    <row r="34" spans="1:34" ht="15.75" x14ac:dyDescent="0.25">
      <c r="A34" s="3" t="s">
        <v>0</v>
      </c>
      <c r="B34" s="24">
        <v>41</v>
      </c>
      <c r="C34" s="4" t="s">
        <v>95</v>
      </c>
      <c r="D34" s="6" t="s">
        <v>56</v>
      </c>
      <c r="E34" s="5" t="s">
        <v>64</v>
      </c>
      <c r="F34" s="6" t="s">
        <v>65</v>
      </c>
      <c r="G34" s="35" t="s">
        <v>54</v>
      </c>
      <c r="H34" s="35"/>
      <c r="I34" s="35"/>
      <c r="J34" s="35"/>
      <c r="K34" s="60" t="s">
        <v>347</v>
      </c>
      <c r="L34" s="66"/>
      <c r="M34" s="60" t="s">
        <v>21</v>
      </c>
      <c r="N34" s="68"/>
      <c r="O34" s="68"/>
      <c r="P34" s="7" t="s">
        <v>96</v>
      </c>
      <c r="Q34" s="33">
        <v>0.70998000000000006</v>
      </c>
      <c r="R34" s="8">
        <v>3.0000000000000001E-5</v>
      </c>
      <c r="S34" s="28" t="s">
        <v>192</v>
      </c>
      <c r="T34" s="8"/>
      <c r="U34" s="8"/>
      <c r="V34" s="15" t="s">
        <v>58</v>
      </c>
      <c r="W34" s="36">
        <v>19.508448540706709</v>
      </c>
      <c r="X34" s="36">
        <v>42.23663513333333</v>
      </c>
      <c r="Y34" s="36">
        <v>0.1098397947331604</v>
      </c>
      <c r="Z34" s="40">
        <v>14.9064482</v>
      </c>
      <c r="AA34" s="40">
        <v>3.2899272303654366E-2</v>
      </c>
      <c r="AB34" s="37">
        <v>3.3056884954138317</v>
      </c>
      <c r="AC34" s="40">
        <v>-12.811887182997552</v>
      </c>
      <c r="AD34" s="40">
        <v>1.6596391953847153E-2</v>
      </c>
      <c r="AE34" s="40">
        <v>12.857952285705187</v>
      </c>
      <c r="AF34" s="40">
        <v>3.7526374837353417E-2</v>
      </c>
      <c r="AG34" s="39"/>
    </row>
    <row r="35" spans="1:34" ht="15.75" x14ac:dyDescent="0.25">
      <c r="A35" s="3" t="s">
        <v>0</v>
      </c>
      <c r="B35" s="24">
        <v>42</v>
      </c>
      <c r="C35" s="4" t="s">
        <v>97</v>
      </c>
      <c r="D35" s="6" t="s">
        <v>56</v>
      </c>
      <c r="E35" s="5" t="s">
        <v>64</v>
      </c>
      <c r="F35" s="6" t="s">
        <v>65</v>
      </c>
      <c r="G35" s="35" t="s">
        <v>54</v>
      </c>
      <c r="H35" s="35"/>
      <c r="I35" s="35"/>
      <c r="J35" s="35"/>
      <c r="K35" s="60" t="s">
        <v>98</v>
      </c>
      <c r="L35" s="66"/>
      <c r="M35" s="60" t="s">
        <v>29</v>
      </c>
      <c r="N35" s="68"/>
      <c r="O35" s="68"/>
      <c r="P35" s="7" t="s">
        <v>99</v>
      </c>
      <c r="Q35" s="33">
        <v>0.71089999999999998</v>
      </c>
      <c r="R35" s="8">
        <v>1.0000000000000001E-5</v>
      </c>
      <c r="S35" s="28" t="s">
        <v>194</v>
      </c>
      <c r="T35" s="8"/>
      <c r="U35" s="8"/>
      <c r="V35" s="9" t="s">
        <v>58</v>
      </c>
      <c r="W35" s="36">
        <v>19.629277566539976</v>
      </c>
      <c r="X35" s="36">
        <v>43.082538066666672</v>
      </c>
      <c r="Y35" s="36">
        <v>0.42521767162856144</v>
      </c>
      <c r="Z35" s="40">
        <v>15.301072099999999</v>
      </c>
      <c r="AA35" s="40">
        <v>0.15823042122926248</v>
      </c>
      <c r="AB35" s="37">
        <v>3.2849306734380912</v>
      </c>
      <c r="AC35" s="40">
        <v>-14.610786878615036</v>
      </c>
      <c r="AD35" s="40">
        <v>1.274800787122507E-2</v>
      </c>
      <c r="AE35" s="40">
        <v>11.146634501081232</v>
      </c>
      <c r="AF35" s="40">
        <v>5.2027532201465235E-2</v>
      </c>
      <c r="AG35" s="39"/>
    </row>
    <row r="36" spans="1:34" ht="60" x14ac:dyDescent="0.25">
      <c r="A36" s="3" t="s">
        <v>0</v>
      </c>
      <c r="B36" s="24">
        <v>43</v>
      </c>
      <c r="C36" s="4" t="s">
        <v>100</v>
      </c>
      <c r="D36" s="6" t="s">
        <v>56</v>
      </c>
      <c r="E36" s="5" t="s">
        <v>64</v>
      </c>
      <c r="F36" s="6" t="s">
        <v>70</v>
      </c>
      <c r="G36" s="35" t="s">
        <v>54</v>
      </c>
      <c r="H36" s="35" t="s">
        <v>75</v>
      </c>
      <c r="I36" s="35"/>
      <c r="J36" s="35"/>
      <c r="K36" s="60" t="s">
        <v>98</v>
      </c>
      <c r="L36" s="66"/>
      <c r="M36" s="60" t="s">
        <v>21</v>
      </c>
      <c r="N36" s="68" t="s">
        <v>101</v>
      </c>
      <c r="O36" s="68" t="s">
        <v>77</v>
      </c>
      <c r="P36" s="7" t="s">
        <v>68</v>
      </c>
      <c r="Q36" s="33">
        <v>0.71043000000000001</v>
      </c>
      <c r="R36" s="8">
        <v>1.0000000000000001E-5</v>
      </c>
      <c r="S36" s="93" t="s">
        <v>194</v>
      </c>
      <c r="T36" s="8"/>
      <c r="U36" s="8"/>
      <c r="V36" s="9" t="s">
        <v>58</v>
      </c>
      <c r="W36" s="36">
        <v>19.17397323488693</v>
      </c>
      <c r="X36" s="36">
        <v>42.732162899999999</v>
      </c>
      <c r="Y36" s="36">
        <v>0.18714175361123842</v>
      </c>
      <c r="Z36" s="40">
        <v>15.2155542</v>
      </c>
      <c r="AA36" s="40">
        <v>4.1381166638459518E-2</v>
      </c>
      <c r="AB36" s="37">
        <v>3.2765280445716534</v>
      </c>
      <c r="AC36" s="40">
        <v>-16.060129411937481</v>
      </c>
      <c r="AD36" s="40">
        <v>1.853961424135538E-2</v>
      </c>
      <c r="AE36" s="40">
        <v>10.913493705085168</v>
      </c>
      <c r="AF36" s="40">
        <v>3.7151477276682464E-2</v>
      </c>
      <c r="AG36" s="39" t="s">
        <v>620</v>
      </c>
    </row>
    <row r="37" spans="1:34" ht="15.75" x14ac:dyDescent="0.25">
      <c r="A37" s="3" t="s">
        <v>0</v>
      </c>
      <c r="B37" s="24">
        <v>44</v>
      </c>
      <c r="C37" s="4" t="s">
        <v>102</v>
      </c>
      <c r="D37" s="6" t="s">
        <v>104</v>
      </c>
      <c r="E37" s="5" t="s">
        <v>17</v>
      </c>
      <c r="F37" s="6" t="s">
        <v>103</v>
      </c>
      <c r="G37" s="35" t="s">
        <v>54</v>
      </c>
      <c r="H37" s="35" t="s">
        <v>75</v>
      </c>
      <c r="I37" s="35"/>
      <c r="J37" s="35"/>
      <c r="K37" s="60" t="s">
        <v>347</v>
      </c>
      <c r="L37" s="66"/>
      <c r="M37" s="60" t="s">
        <v>29</v>
      </c>
      <c r="N37" s="68" t="s">
        <v>40</v>
      </c>
      <c r="O37" s="68"/>
      <c r="P37" s="7" t="s">
        <v>68</v>
      </c>
      <c r="Q37" s="33">
        <v>0.70926999999999996</v>
      </c>
      <c r="R37" s="8">
        <v>1.0000000000000001E-5</v>
      </c>
      <c r="S37" s="28" t="s">
        <v>196</v>
      </c>
      <c r="T37" s="8"/>
      <c r="U37" s="8"/>
      <c r="V37" s="9" t="s">
        <v>58</v>
      </c>
      <c r="W37" s="36">
        <v>16.51768853078179</v>
      </c>
      <c r="X37" s="36">
        <v>42.92188753333334</v>
      </c>
      <c r="Y37" s="36">
        <v>0.11725407656803699</v>
      </c>
      <c r="Z37" s="40">
        <v>15.248855266666666</v>
      </c>
      <c r="AA37" s="40">
        <v>4.2571487895342569E-2</v>
      </c>
      <c r="AB37" s="37">
        <v>3.2838881725776821</v>
      </c>
      <c r="AC37" s="40">
        <v>-16.760552727668088</v>
      </c>
      <c r="AD37" s="40">
        <v>9.1731081930795794E-3</v>
      </c>
      <c r="AE37" s="40">
        <v>10.206251653370954</v>
      </c>
      <c r="AF37" s="40">
        <v>0.1073014756543781</v>
      </c>
      <c r="AG37" s="39"/>
      <c r="AH37" s="39" t="s">
        <v>755</v>
      </c>
    </row>
    <row r="38" spans="1:34" ht="15.75" x14ac:dyDescent="0.25">
      <c r="A38" s="3" t="s">
        <v>0</v>
      </c>
      <c r="B38" s="24">
        <v>45</v>
      </c>
      <c r="C38" s="4" t="s">
        <v>105</v>
      </c>
      <c r="D38" s="6" t="s">
        <v>104</v>
      </c>
      <c r="E38" s="5" t="s">
        <v>17</v>
      </c>
      <c r="F38" s="6" t="s">
        <v>53</v>
      </c>
      <c r="G38" s="35" t="s">
        <v>54</v>
      </c>
      <c r="H38" s="35" t="s">
        <v>106</v>
      </c>
      <c r="I38" s="35"/>
      <c r="J38" s="35"/>
      <c r="K38" s="60" t="s">
        <v>31</v>
      </c>
      <c r="L38" s="66"/>
      <c r="M38" s="60" t="s">
        <v>21</v>
      </c>
      <c r="N38" s="68"/>
      <c r="O38" s="68"/>
      <c r="P38" s="7" t="s">
        <v>78</v>
      </c>
      <c r="Q38" s="33">
        <v>0.71157999999999999</v>
      </c>
      <c r="R38" s="8">
        <v>2.0000000000000002E-5</v>
      </c>
      <c r="S38" s="28" t="s">
        <v>194</v>
      </c>
      <c r="T38" s="8"/>
      <c r="U38" s="8"/>
      <c r="V38" s="9" t="s">
        <v>58</v>
      </c>
      <c r="W38" s="36">
        <v>21.157052350783598</v>
      </c>
      <c r="X38" s="36">
        <v>43.191020199999997</v>
      </c>
      <c r="Y38" s="36">
        <v>0.12664330108335786</v>
      </c>
      <c r="Z38" s="40">
        <v>15.328410300000002</v>
      </c>
      <c r="AA38" s="40">
        <v>3.6427917658301438E-2</v>
      </c>
      <c r="AB38" s="37">
        <v>3.287328730146704</v>
      </c>
      <c r="AC38" s="40">
        <v>-16.3658904831473</v>
      </c>
      <c r="AD38" s="40">
        <v>4.1236275062644552E-3</v>
      </c>
      <c r="AE38" s="40">
        <v>10.296323994276849</v>
      </c>
      <c r="AF38" s="40">
        <v>6.3066777652344266E-2</v>
      </c>
      <c r="AG38" s="39"/>
    </row>
    <row r="39" spans="1:34" ht="15.75" x14ac:dyDescent="0.25">
      <c r="A39" s="3" t="s">
        <v>0</v>
      </c>
      <c r="B39" s="24">
        <v>46</v>
      </c>
      <c r="C39" s="4" t="s">
        <v>107</v>
      </c>
      <c r="D39" s="6" t="s">
        <v>104</v>
      </c>
      <c r="E39" s="5" t="s">
        <v>35</v>
      </c>
      <c r="F39" s="6" t="s">
        <v>67</v>
      </c>
      <c r="G39" s="35"/>
      <c r="H39" s="35"/>
      <c r="I39" s="35"/>
      <c r="J39" s="35"/>
      <c r="K39" s="60" t="s">
        <v>347</v>
      </c>
      <c r="L39" s="66"/>
      <c r="M39" s="60" t="s">
        <v>21</v>
      </c>
      <c r="N39" s="68" t="s">
        <v>108</v>
      </c>
      <c r="O39" s="68"/>
      <c r="P39" s="7" t="s">
        <v>78</v>
      </c>
      <c r="Q39" s="33">
        <v>0.71050000000000002</v>
      </c>
      <c r="R39" s="8">
        <v>2.0000000000000002E-5</v>
      </c>
      <c r="S39" s="28" t="s">
        <v>194</v>
      </c>
      <c r="T39" s="8"/>
      <c r="U39" s="8"/>
      <c r="V39" s="9" t="s">
        <v>58</v>
      </c>
      <c r="W39" s="36">
        <v>21.251491449025576</v>
      </c>
      <c r="X39" s="36">
        <v>43.426910466666662</v>
      </c>
      <c r="Y39" s="36">
        <v>0.20737131039337084</v>
      </c>
      <c r="Z39" s="40">
        <v>15.445371100000001</v>
      </c>
      <c r="AA39" s="40">
        <v>8.2982806048241028E-2</v>
      </c>
      <c r="AB39" s="37">
        <v>3.280253258387412</v>
      </c>
      <c r="AC39" s="40">
        <v>-16.636361960725011</v>
      </c>
      <c r="AD39" s="40">
        <v>2.4778206087977487E-2</v>
      </c>
      <c r="AE39" s="40">
        <v>10.272157068642427</v>
      </c>
      <c r="AF39" s="40">
        <v>4.2023703880940767E-2</v>
      </c>
      <c r="AG39" s="39" t="s">
        <v>620</v>
      </c>
    </row>
    <row r="40" spans="1:34" ht="15.75" x14ac:dyDescent="0.25">
      <c r="A40" s="3" t="s">
        <v>0</v>
      </c>
      <c r="B40" s="24">
        <v>47</v>
      </c>
      <c r="C40" s="4" t="s">
        <v>109</v>
      </c>
      <c r="D40" s="6" t="s">
        <v>104</v>
      </c>
      <c r="E40" s="5" t="s">
        <v>35</v>
      </c>
      <c r="F40" s="6" t="s">
        <v>74</v>
      </c>
      <c r="G40" s="35"/>
      <c r="H40" s="35"/>
      <c r="I40" s="35"/>
      <c r="J40" s="35"/>
      <c r="K40" s="60" t="s">
        <v>31</v>
      </c>
      <c r="L40" s="66"/>
      <c r="M40" s="60" t="s">
        <v>21</v>
      </c>
      <c r="N40" s="68"/>
      <c r="O40" s="68"/>
      <c r="P40" s="7" t="s">
        <v>68</v>
      </c>
      <c r="Q40" s="33">
        <v>0.71059000000000005</v>
      </c>
      <c r="R40" s="8">
        <v>1.0000000000000001E-5</v>
      </c>
      <c r="S40" s="28" t="s">
        <v>194</v>
      </c>
      <c r="T40" s="8"/>
      <c r="U40" s="8"/>
      <c r="V40" s="9" t="s">
        <v>58</v>
      </c>
      <c r="W40" s="36">
        <v>21.173724574858248</v>
      </c>
      <c r="X40" s="36">
        <v>43.197261900000001</v>
      </c>
      <c r="Y40" s="36">
        <v>0.23976440232296892</v>
      </c>
      <c r="Z40" s="40">
        <v>15.285698566666667</v>
      </c>
      <c r="AA40" s="40">
        <v>3.5073504072780051E-2</v>
      </c>
      <c r="AB40" s="37">
        <v>3.2969906694287232</v>
      </c>
      <c r="AC40" s="40">
        <v>-17.38702826341444</v>
      </c>
      <c r="AD40" s="40">
        <v>2.7528956043654369E-2</v>
      </c>
      <c r="AE40" s="40">
        <v>11.593617287516345</v>
      </c>
      <c r="AF40" s="40">
        <v>4.9180219215984651E-2</v>
      </c>
      <c r="AG40" s="39"/>
    </row>
    <row r="41" spans="1:34" ht="30" x14ac:dyDescent="0.25">
      <c r="A41" s="3" t="s">
        <v>0</v>
      </c>
      <c r="B41" s="24">
        <v>48</v>
      </c>
      <c r="C41" s="4" t="s">
        <v>110</v>
      </c>
      <c r="D41" s="6" t="s">
        <v>104</v>
      </c>
      <c r="E41" s="5" t="s">
        <v>17</v>
      </c>
      <c r="F41" s="6" t="s">
        <v>74</v>
      </c>
      <c r="G41" s="35"/>
      <c r="H41" s="35"/>
      <c r="I41" s="35"/>
      <c r="J41" s="35"/>
      <c r="K41" s="60" t="s">
        <v>347</v>
      </c>
      <c r="L41" s="66"/>
      <c r="M41" s="60" t="s">
        <v>21</v>
      </c>
      <c r="N41" s="68" t="s">
        <v>111</v>
      </c>
      <c r="O41" s="68" t="s">
        <v>112</v>
      </c>
      <c r="P41" s="7" t="s">
        <v>57</v>
      </c>
      <c r="Q41" s="33">
        <v>0.70901000000000003</v>
      </c>
      <c r="R41" s="8">
        <v>2.0000000000000002E-5</v>
      </c>
      <c r="S41" s="93" t="s">
        <v>196</v>
      </c>
      <c r="T41" s="8"/>
      <c r="U41" s="8"/>
      <c r="V41" s="9" t="s">
        <v>58</v>
      </c>
      <c r="W41" s="36">
        <v>18.8592233009709</v>
      </c>
      <c r="X41" s="36">
        <v>42.575781599999999</v>
      </c>
      <c r="Y41" s="36">
        <v>9.9887478514373379E-2</v>
      </c>
      <c r="Z41" s="40">
        <v>15.026547133333333</v>
      </c>
      <c r="AA41" s="40">
        <v>4.5394462424102916E-2</v>
      </c>
      <c r="AB41" s="37">
        <v>3.3055994007973633</v>
      </c>
      <c r="AC41" s="40">
        <v>-17.012942527807155</v>
      </c>
      <c r="AD41" s="40">
        <v>1.3534482036181671E-2</v>
      </c>
      <c r="AE41" s="40">
        <v>9.3114800789107921</v>
      </c>
      <c r="AF41" s="40">
        <v>9.5783681417364694E-2</v>
      </c>
      <c r="AG41" s="39"/>
    </row>
    <row r="42" spans="1:34" ht="15.75" x14ac:dyDescent="0.25">
      <c r="A42" s="3" t="s">
        <v>0</v>
      </c>
      <c r="B42" s="24">
        <v>49</v>
      </c>
      <c r="C42" s="4" t="s">
        <v>113</v>
      </c>
      <c r="D42" s="6" t="s">
        <v>104</v>
      </c>
      <c r="E42" s="5" t="s">
        <v>17</v>
      </c>
      <c r="F42" s="6" t="s">
        <v>114</v>
      </c>
      <c r="G42" s="35" t="s">
        <v>54</v>
      </c>
      <c r="H42" s="35"/>
      <c r="I42" s="35"/>
      <c r="J42" s="35"/>
      <c r="K42" s="60" t="s">
        <v>115</v>
      </c>
      <c r="L42" s="66"/>
      <c r="M42" s="60" t="s">
        <v>21</v>
      </c>
      <c r="N42" s="68"/>
      <c r="O42" s="68"/>
      <c r="P42" s="7" t="s">
        <v>68</v>
      </c>
      <c r="Q42" s="33">
        <v>0.70998000000000006</v>
      </c>
      <c r="R42" s="8">
        <v>1.0000000000000001E-5</v>
      </c>
      <c r="S42" s="28" t="s">
        <v>192</v>
      </c>
      <c r="T42" s="8"/>
      <c r="U42" s="8"/>
      <c r="V42" s="9" t="s">
        <v>58</v>
      </c>
      <c r="W42" s="36">
        <v>12.474938739140082</v>
      </c>
      <c r="X42" s="36">
        <v>40.860322933333336</v>
      </c>
      <c r="Y42" s="36">
        <v>0.36729781542116935</v>
      </c>
      <c r="Z42" s="40">
        <v>14.583748099999999</v>
      </c>
      <c r="AA42" s="40">
        <v>0.12286364827254588</v>
      </c>
      <c r="AB42" s="37">
        <v>3.2687328681682017</v>
      </c>
      <c r="AC42" s="40">
        <v>-15.416488838579669</v>
      </c>
      <c r="AD42" s="40">
        <v>2.6444994720679016E-2</v>
      </c>
      <c r="AE42" s="40">
        <v>9.2949632151148869</v>
      </c>
      <c r="AF42" s="40">
        <v>4.2752730987856563E-2</v>
      </c>
      <c r="AG42" s="39"/>
      <c r="AH42" s="39" t="s">
        <v>756</v>
      </c>
    </row>
    <row r="43" spans="1:34" ht="30" x14ac:dyDescent="0.25">
      <c r="A43" s="3" t="s">
        <v>0</v>
      </c>
      <c r="B43" s="24">
        <v>50</v>
      </c>
      <c r="C43" s="4" t="s">
        <v>116</v>
      </c>
      <c r="D43" s="6" t="s">
        <v>104</v>
      </c>
      <c r="E43" s="5" t="s">
        <v>35</v>
      </c>
      <c r="F43" s="6" t="s">
        <v>67</v>
      </c>
      <c r="G43" s="35"/>
      <c r="H43" s="35"/>
      <c r="I43" s="35"/>
      <c r="J43" s="35"/>
      <c r="K43" s="60" t="s">
        <v>347</v>
      </c>
      <c r="L43" s="66"/>
      <c r="M43" s="60" t="s">
        <v>29</v>
      </c>
      <c r="N43" s="68" t="s">
        <v>117</v>
      </c>
      <c r="O43" s="68"/>
      <c r="P43" s="7" t="s">
        <v>78</v>
      </c>
      <c r="Q43" s="33">
        <v>0.70977999999999997</v>
      </c>
      <c r="R43" s="8">
        <v>1.0000000000000001E-5</v>
      </c>
      <c r="S43" s="93" t="s">
        <v>192</v>
      </c>
      <c r="T43" s="8"/>
      <c r="U43" s="8"/>
      <c r="V43" s="9" t="s">
        <v>58</v>
      </c>
      <c r="W43" s="36">
        <v>21.241379310344836</v>
      </c>
      <c r="X43" s="36">
        <v>40.917810966666664</v>
      </c>
      <c r="Y43" s="36">
        <v>0.1596517419986834</v>
      </c>
      <c r="Z43" s="40">
        <v>14.556089066666665</v>
      </c>
      <c r="AA43" s="40">
        <v>5.7944158460221863E-2</v>
      </c>
      <c r="AB43" s="37">
        <v>3.2795516645399054</v>
      </c>
      <c r="AC43" s="40">
        <v>-16.89982810286547</v>
      </c>
      <c r="AD43" s="40">
        <v>2.5079688184083529E-2</v>
      </c>
      <c r="AE43" s="40">
        <v>11.089278457453618</v>
      </c>
      <c r="AF43" s="40">
        <v>6.5052163816581299E-2</v>
      </c>
      <c r="AG43" s="39"/>
    </row>
    <row r="44" spans="1:34" ht="15.75" x14ac:dyDescent="0.25">
      <c r="A44" s="3" t="s">
        <v>0</v>
      </c>
      <c r="B44" s="24">
        <v>51</v>
      </c>
      <c r="C44" s="4" t="s">
        <v>118</v>
      </c>
      <c r="D44" s="6" t="s">
        <v>104</v>
      </c>
      <c r="E44" s="5" t="s">
        <v>17</v>
      </c>
      <c r="F44" s="6" t="s">
        <v>74</v>
      </c>
      <c r="G44" s="35" t="s">
        <v>54</v>
      </c>
      <c r="H44" s="35" t="s">
        <v>94</v>
      </c>
      <c r="I44" s="35"/>
      <c r="J44" s="35"/>
      <c r="K44" s="60" t="s">
        <v>347</v>
      </c>
      <c r="L44" s="66"/>
      <c r="M44" s="60" t="s">
        <v>21</v>
      </c>
      <c r="N44" s="68"/>
      <c r="O44" s="68"/>
      <c r="P44" s="7" t="s">
        <v>78</v>
      </c>
      <c r="Q44" s="33">
        <v>0.71060000000000001</v>
      </c>
      <c r="R44" s="8">
        <v>2.0000000000000002E-5</v>
      </c>
      <c r="S44" s="28" t="s">
        <v>194</v>
      </c>
      <c r="T44" s="8"/>
      <c r="U44" s="8"/>
      <c r="V44" s="9" t="s">
        <v>58</v>
      </c>
      <c r="W44" s="36">
        <v>19.338159255429215</v>
      </c>
      <c r="X44" s="36">
        <v>42.437401133333331</v>
      </c>
      <c r="Y44" s="36">
        <v>7.2581714680858431E-2</v>
      </c>
      <c r="Z44" s="40">
        <v>15.049002</v>
      </c>
      <c r="AA44" s="40">
        <v>1.2982714200428335E-2</v>
      </c>
      <c r="AB44" s="37">
        <v>3.2899391814967012</v>
      </c>
      <c r="AC44" s="40">
        <v>-16.357445124553603</v>
      </c>
      <c r="AD44" s="40">
        <v>1.1699146099671102E-2</v>
      </c>
      <c r="AE44" s="40">
        <v>10.592880407407089</v>
      </c>
      <c r="AF44" s="40">
        <v>6.3714267157968352E-2</v>
      </c>
      <c r="AG44" s="39" t="s">
        <v>620</v>
      </c>
    </row>
    <row r="45" spans="1:34" ht="15.75" x14ac:dyDescent="0.25">
      <c r="A45" s="3" t="s">
        <v>0</v>
      </c>
      <c r="B45" s="24">
        <v>52</v>
      </c>
      <c r="C45" s="4" t="s">
        <v>119</v>
      </c>
      <c r="D45" s="6" t="s">
        <v>104</v>
      </c>
      <c r="E45" s="5" t="s">
        <v>64</v>
      </c>
      <c r="F45" s="6" t="s">
        <v>70</v>
      </c>
      <c r="G45" s="35" t="s">
        <v>54</v>
      </c>
      <c r="H45" s="35" t="s">
        <v>75</v>
      </c>
      <c r="I45" s="35" t="s">
        <v>54</v>
      </c>
      <c r="J45" s="35"/>
      <c r="K45" s="60" t="s">
        <v>347</v>
      </c>
      <c r="L45" s="66"/>
      <c r="M45" s="60" t="s">
        <v>21</v>
      </c>
      <c r="N45" s="68"/>
      <c r="O45" s="68"/>
      <c r="P45" s="7" t="s">
        <v>78</v>
      </c>
      <c r="Q45" s="33">
        <v>0.70952999999999999</v>
      </c>
      <c r="R45" s="8">
        <v>1.0000000000000001E-5</v>
      </c>
      <c r="S45" s="28" t="s">
        <v>193</v>
      </c>
      <c r="T45" s="8"/>
      <c r="U45" s="8"/>
      <c r="V45" s="9" t="s">
        <v>58</v>
      </c>
      <c r="W45" s="36">
        <v>21.616645185048782</v>
      </c>
      <c r="X45" s="36">
        <v>42.898722366666675</v>
      </c>
      <c r="Y45" s="36">
        <v>0.32645935782820251</v>
      </c>
      <c r="Z45" s="40">
        <v>15.151303866666666</v>
      </c>
      <c r="AA45" s="40">
        <v>7.9912645187187978E-2</v>
      </c>
      <c r="AB45" s="37">
        <v>3.303247685361657</v>
      </c>
      <c r="AC45" s="40">
        <v>-16.244729058961493</v>
      </c>
      <c r="AD45" s="40">
        <v>1.6034284354780656E-2</v>
      </c>
      <c r="AE45" s="40">
        <v>9.9039946726314962</v>
      </c>
      <c r="AF45" s="40">
        <v>5.512898979196925E-2</v>
      </c>
      <c r="AG45" s="39"/>
    </row>
    <row r="46" spans="1:34" ht="30" x14ac:dyDescent="0.25">
      <c r="A46" s="3" t="s">
        <v>0</v>
      </c>
      <c r="B46" s="24">
        <v>53</v>
      </c>
      <c r="C46" s="4" t="s">
        <v>120</v>
      </c>
      <c r="D46" s="6" t="s">
        <v>104</v>
      </c>
      <c r="E46" s="5" t="s">
        <v>17</v>
      </c>
      <c r="F46" s="6" t="s">
        <v>74</v>
      </c>
      <c r="G46" s="35" t="s">
        <v>54</v>
      </c>
      <c r="H46" s="35" t="s">
        <v>106</v>
      </c>
      <c r="I46" s="35" t="s">
        <v>54</v>
      </c>
      <c r="J46" s="35"/>
      <c r="K46" s="60" t="s">
        <v>31</v>
      </c>
      <c r="L46" s="66" t="s">
        <v>54</v>
      </c>
      <c r="M46" s="60" t="s">
        <v>21</v>
      </c>
      <c r="N46" s="68" t="s">
        <v>121</v>
      </c>
      <c r="O46" s="68" t="s">
        <v>616</v>
      </c>
      <c r="P46" s="7" t="s">
        <v>78</v>
      </c>
      <c r="Q46" s="33">
        <v>0.70945999999999998</v>
      </c>
      <c r="R46" s="8">
        <v>1.0000000000000001E-5</v>
      </c>
      <c r="S46" s="28" t="s">
        <v>193</v>
      </c>
      <c r="T46" s="8"/>
      <c r="U46" s="8"/>
      <c r="V46" s="9" t="s">
        <v>58</v>
      </c>
      <c r="W46" s="36">
        <v>22.624366994340171</v>
      </c>
      <c r="X46" s="36">
        <v>43.297020800000006</v>
      </c>
      <c r="Y46" s="36">
        <v>5.887784404366201E-2</v>
      </c>
      <c r="Z46" s="40">
        <v>15.338918533333334</v>
      </c>
      <c r="AA46" s="40">
        <v>5.3022414085019502E-2</v>
      </c>
      <c r="AB46" s="37">
        <v>3.2931390060884693</v>
      </c>
      <c r="AC46" s="40">
        <v>-16.599364083242332</v>
      </c>
      <c r="AD46" s="40">
        <v>3.2253373055774595E-2</v>
      </c>
      <c r="AE46" s="40">
        <v>10.626574092255678</v>
      </c>
      <c r="AF46" s="40">
        <v>9.9751113973082436E-2</v>
      </c>
      <c r="AG46" s="39"/>
    </row>
    <row r="47" spans="1:34" ht="15.75" x14ac:dyDescent="0.25">
      <c r="A47" s="3" t="s">
        <v>0</v>
      </c>
      <c r="B47" s="24">
        <v>54</v>
      </c>
      <c r="C47" s="4" t="s">
        <v>122</v>
      </c>
      <c r="D47" s="6" t="s">
        <v>104</v>
      </c>
      <c r="E47" s="5" t="s">
        <v>35</v>
      </c>
      <c r="F47" s="6" t="s">
        <v>74</v>
      </c>
      <c r="G47" s="35"/>
      <c r="H47" s="35"/>
      <c r="I47" s="35"/>
      <c r="J47" s="35"/>
      <c r="K47" s="60" t="s">
        <v>198</v>
      </c>
      <c r="L47" s="66"/>
      <c r="M47" s="60" t="s">
        <v>21</v>
      </c>
      <c r="N47" s="68"/>
      <c r="O47" s="68" t="s">
        <v>22</v>
      </c>
      <c r="P47" s="7" t="s">
        <v>57</v>
      </c>
      <c r="Q47" s="33">
        <v>0.71004999999999996</v>
      </c>
      <c r="R47" s="8">
        <v>1.0000000000000001E-5</v>
      </c>
      <c r="S47" s="28" t="s">
        <v>192</v>
      </c>
      <c r="T47" s="8"/>
      <c r="U47" s="8"/>
      <c r="V47" s="9" t="s">
        <v>58</v>
      </c>
      <c r="W47" s="36">
        <v>12.949907235621552</v>
      </c>
      <c r="X47" s="36">
        <v>38.121524433333342</v>
      </c>
      <c r="Y47" s="36">
        <v>0.4620726637650967</v>
      </c>
      <c r="Z47" s="40">
        <v>13.5480532</v>
      </c>
      <c r="AA47" s="40">
        <v>0.16235336096564196</v>
      </c>
      <c r="AB47" s="37">
        <v>3.2827677292327802</v>
      </c>
      <c r="AC47" s="40">
        <v>-17.865821608283195</v>
      </c>
      <c r="AD47" s="40">
        <v>1.2168719660531723E-2</v>
      </c>
      <c r="AE47" s="40">
        <v>10.664604588025371</v>
      </c>
      <c r="AF47" s="40">
        <v>6.6546469477744882E-2</v>
      </c>
      <c r="AG47" s="39" t="s">
        <v>618</v>
      </c>
    </row>
    <row r="48" spans="1:34" ht="15.75" x14ac:dyDescent="0.25">
      <c r="A48" s="3" t="s">
        <v>0</v>
      </c>
      <c r="B48" s="24">
        <v>55</v>
      </c>
      <c r="C48" s="4" t="s">
        <v>123</v>
      </c>
      <c r="D48" s="6" t="s">
        <v>104</v>
      </c>
      <c r="E48" s="5" t="s">
        <v>17</v>
      </c>
      <c r="F48" s="6" t="s">
        <v>103</v>
      </c>
      <c r="G48" s="35" t="s">
        <v>54</v>
      </c>
      <c r="H48" s="35"/>
      <c r="I48" s="35"/>
      <c r="J48" s="35"/>
      <c r="K48" s="60" t="s">
        <v>347</v>
      </c>
      <c r="L48" s="66"/>
      <c r="M48" s="60" t="s">
        <v>21</v>
      </c>
      <c r="N48" s="68" t="s">
        <v>124</v>
      </c>
      <c r="O48" s="68"/>
      <c r="P48" s="7" t="s">
        <v>78</v>
      </c>
      <c r="Q48" s="33">
        <v>0.70930000000000004</v>
      </c>
      <c r="R48" s="8">
        <v>3.0000000000000001E-5</v>
      </c>
      <c r="S48" s="28" t="s">
        <v>193</v>
      </c>
      <c r="T48" s="8"/>
      <c r="U48" s="8"/>
      <c r="V48" s="9" t="s">
        <v>58</v>
      </c>
      <c r="W48" s="36">
        <v>16.519619224518237</v>
      </c>
      <c r="X48" s="36">
        <v>42.696867533333339</v>
      </c>
      <c r="Y48" s="36">
        <v>0.54122138098262773</v>
      </c>
      <c r="Z48" s="40">
        <v>15.133560333333334</v>
      </c>
      <c r="AA48" s="40">
        <v>0.20803513099979848</v>
      </c>
      <c r="AB48" s="37">
        <v>3.2915593571529622</v>
      </c>
      <c r="AC48" s="40">
        <v>-16.888724729239978</v>
      </c>
      <c r="AD48" s="40">
        <v>1.2620834239139945E-2</v>
      </c>
      <c r="AE48" s="40">
        <v>11.018555079355592</v>
      </c>
      <c r="AF48" s="40">
        <v>3.2742204431420056E-2</v>
      </c>
      <c r="AG48" s="39"/>
      <c r="AH48" s="39" t="s">
        <v>757</v>
      </c>
    </row>
    <row r="49" spans="1:33" ht="15.75" x14ac:dyDescent="0.25">
      <c r="A49" s="3" t="s">
        <v>0</v>
      </c>
      <c r="B49" s="24">
        <v>56</v>
      </c>
      <c r="C49" s="4" t="s">
        <v>125</v>
      </c>
      <c r="D49" s="6" t="s">
        <v>104</v>
      </c>
      <c r="E49" s="5" t="s">
        <v>64</v>
      </c>
      <c r="F49" s="6" t="s">
        <v>70</v>
      </c>
      <c r="G49" s="35" t="s">
        <v>54</v>
      </c>
      <c r="H49" s="35"/>
      <c r="I49" s="35"/>
      <c r="J49" s="35"/>
      <c r="K49" s="60" t="s">
        <v>198</v>
      </c>
      <c r="L49" s="66"/>
      <c r="M49" s="60" t="s">
        <v>21</v>
      </c>
      <c r="N49" s="68" t="s">
        <v>126</v>
      </c>
      <c r="O49" s="68"/>
      <c r="P49" s="7" t="s">
        <v>68</v>
      </c>
      <c r="Q49" s="33">
        <v>0.70959000000000005</v>
      </c>
      <c r="R49" s="8">
        <v>2.0000000000000002E-5</v>
      </c>
      <c r="S49" s="28" t="s">
        <v>192</v>
      </c>
      <c r="T49" s="8"/>
      <c r="U49" s="8"/>
      <c r="V49" s="9" t="s">
        <v>58</v>
      </c>
      <c r="W49" s="36">
        <v>19.626623376623414</v>
      </c>
      <c r="X49" s="36">
        <v>43.471235799999995</v>
      </c>
      <c r="Y49" s="36">
        <v>1.9327436569101666</v>
      </c>
      <c r="Z49" s="40">
        <v>15.365047966666666</v>
      </c>
      <c r="AA49" s="40">
        <v>0.66923070088814973</v>
      </c>
      <c r="AB49" s="37">
        <v>3.3007669013915368</v>
      </c>
      <c r="AC49" s="40">
        <v>-15.21884462913961</v>
      </c>
      <c r="AD49" s="40">
        <v>1.7199297907573508E-2</v>
      </c>
      <c r="AE49" s="40">
        <v>9.6681388786913782</v>
      </c>
      <c r="AF49" s="40">
        <v>1.1366931569549163E-2</v>
      </c>
      <c r="AG49" s="39" t="s">
        <v>619</v>
      </c>
    </row>
    <row r="50" spans="1:33" ht="57" x14ac:dyDescent="0.25">
      <c r="A50" s="3" t="s">
        <v>0</v>
      </c>
      <c r="B50" s="24">
        <v>57</v>
      </c>
      <c r="C50" s="4" t="s">
        <v>127</v>
      </c>
      <c r="D50" s="6" t="s">
        <v>104</v>
      </c>
      <c r="E50" s="5" t="s">
        <v>17</v>
      </c>
      <c r="F50" s="6" t="s">
        <v>128</v>
      </c>
      <c r="G50" s="35"/>
      <c r="H50" s="35"/>
      <c r="I50" s="35"/>
      <c r="J50" s="35"/>
      <c r="K50" s="60" t="s">
        <v>198</v>
      </c>
      <c r="L50" s="66"/>
      <c r="M50" s="60" t="s">
        <v>21</v>
      </c>
      <c r="N50" s="68"/>
      <c r="O50" s="68" t="s">
        <v>22</v>
      </c>
      <c r="P50" s="7" t="s">
        <v>129</v>
      </c>
      <c r="Q50" s="33"/>
      <c r="R50" s="7"/>
      <c r="S50" s="32"/>
      <c r="T50" s="7"/>
      <c r="U50" s="7"/>
      <c r="V50" s="9" t="s">
        <v>58</v>
      </c>
      <c r="W50" s="36">
        <v>22.363523573201011</v>
      </c>
      <c r="X50" s="36">
        <v>43.099370066666665</v>
      </c>
      <c r="Y50" s="36">
        <v>2.3097065448497838</v>
      </c>
      <c r="Z50" s="40">
        <v>15.223752299999999</v>
      </c>
      <c r="AA50" s="40">
        <v>0.78597246559537359</v>
      </c>
      <c r="AB50" s="37">
        <v>3.3029043970395602</v>
      </c>
      <c r="AC50" s="40">
        <v>-17.36919798794305</v>
      </c>
      <c r="AD50" s="40">
        <v>1.5778060926917664E-2</v>
      </c>
      <c r="AE50" s="40">
        <v>9.6114267358769201</v>
      </c>
      <c r="AF50" s="40">
        <v>5.3823577624282248E-2</v>
      </c>
      <c r="AG50" s="39" t="s">
        <v>618</v>
      </c>
    </row>
    <row r="51" spans="1:33" ht="15.75" x14ac:dyDescent="0.25">
      <c r="A51" s="3" t="s">
        <v>0</v>
      </c>
      <c r="B51" s="24">
        <v>58</v>
      </c>
      <c r="C51" s="4" t="s">
        <v>130</v>
      </c>
      <c r="D51" s="6" t="s">
        <v>104</v>
      </c>
      <c r="E51" s="5" t="s">
        <v>17</v>
      </c>
      <c r="F51" s="6" t="s">
        <v>67</v>
      </c>
      <c r="G51" s="35"/>
      <c r="H51" s="35"/>
      <c r="I51" s="35"/>
      <c r="J51" s="35"/>
      <c r="K51" s="60" t="s">
        <v>198</v>
      </c>
      <c r="L51" s="66"/>
      <c r="M51" s="60" t="s">
        <v>29</v>
      </c>
      <c r="N51" s="68" t="s">
        <v>131</v>
      </c>
      <c r="O51" s="68" t="s">
        <v>22</v>
      </c>
      <c r="P51" s="7" t="s">
        <v>78</v>
      </c>
      <c r="Q51" s="33">
        <v>0.7097</v>
      </c>
      <c r="R51" s="8">
        <v>2.0000000000000002E-5</v>
      </c>
      <c r="S51" s="28" t="s">
        <v>192</v>
      </c>
      <c r="T51" s="8"/>
      <c r="U51" s="8"/>
      <c r="V51" s="9" t="s">
        <v>58</v>
      </c>
      <c r="W51" s="36">
        <v>8.7997649478477804</v>
      </c>
      <c r="X51" s="36">
        <v>41.944411366666664</v>
      </c>
      <c r="Y51" s="36">
        <v>1.6654658256875874E-2</v>
      </c>
      <c r="Z51" s="40">
        <v>14.699546933333332</v>
      </c>
      <c r="AA51" s="40">
        <v>4.2668256472972524E-2</v>
      </c>
      <c r="AB51" s="37">
        <v>3.3290241404295919</v>
      </c>
      <c r="AC51" s="40">
        <v>-15.932330143428606</v>
      </c>
      <c r="AD51" s="40">
        <v>1.3660170782479816E-2</v>
      </c>
      <c r="AE51" s="40">
        <v>11.226928046206814</v>
      </c>
      <c r="AF51" s="40">
        <v>6.059375657243838E-2</v>
      </c>
      <c r="AG51" s="39" t="s">
        <v>618</v>
      </c>
    </row>
    <row r="52" spans="1:33" ht="30" x14ac:dyDescent="0.25">
      <c r="A52" s="3" t="s">
        <v>0</v>
      </c>
      <c r="B52" s="24">
        <v>59</v>
      </c>
      <c r="C52" s="4" t="s">
        <v>132</v>
      </c>
      <c r="D52" s="6" t="s">
        <v>104</v>
      </c>
      <c r="E52" s="5" t="s">
        <v>17</v>
      </c>
      <c r="F52" s="6" t="s">
        <v>67</v>
      </c>
      <c r="G52" s="35"/>
      <c r="H52" s="35"/>
      <c r="I52" s="35"/>
      <c r="J52" s="35"/>
      <c r="K52" s="60" t="s">
        <v>347</v>
      </c>
      <c r="L52" s="66"/>
      <c r="M52" s="60" t="s">
        <v>217</v>
      </c>
      <c r="N52" s="68"/>
      <c r="O52" s="68"/>
      <c r="P52" s="7" t="s">
        <v>57</v>
      </c>
      <c r="Q52" s="33">
        <v>0.70884999999999998</v>
      </c>
      <c r="R52" s="8">
        <v>2.0000000000000002E-5</v>
      </c>
      <c r="S52" s="28" t="s">
        <v>196</v>
      </c>
      <c r="T52" s="8"/>
      <c r="U52" s="8"/>
      <c r="V52" s="9" t="s">
        <v>58</v>
      </c>
      <c r="W52" s="36">
        <v>13.867488443759587</v>
      </c>
      <c r="X52" s="40">
        <v>44.500145161936935</v>
      </c>
      <c r="Y52" s="40">
        <v>0.17408859206116128</v>
      </c>
      <c r="Z52" s="40">
        <v>15.973278882481752</v>
      </c>
      <c r="AA52" s="40">
        <v>2.5481903841258924E-2</v>
      </c>
      <c r="AB52" s="37">
        <f t="shared" ref="AB52:AB58" si="0">X52/Z52*(14/12)</f>
        <v>3.2502303631096119</v>
      </c>
      <c r="AC52" s="40">
        <v>-16.765572291519359</v>
      </c>
      <c r="AD52" s="40">
        <v>2.1119456175842287E-2</v>
      </c>
      <c r="AE52" s="40">
        <v>10.174354682618729</v>
      </c>
      <c r="AF52" s="40">
        <v>2.6328965916569049E-3</v>
      </c>
      <c r="AG52" s="39"/>
    </row>
    <row r="53" spans="1:33" ht="15.75" x14ac:dyDescent="0.25">
      <c r="A53" s="3" t="s">
        <v>0</v>
      </c>
      <c r="B53" s="24">
        <v>60</v>
      </c>
      <c r="C53" s="4" t="s">
        <v>133</v>
      </c>
      <c r="D53" s="6" t="s">
        <v>104</v>
      </c>
      <c r="E53" s="5" t="s">
        <v>17</v>
      </c>
      <c r="F53" s="6" t="s">
        <v>61</v>
      </c>
      <c r="G53" s="35"/>
      <c r="H53" s="35"/>
      <c r="I53" s="35"/>
      <c r="J53" s="35"/>
      <c r="K53" s="60" t="s">
        <v>198</v>
      </c>
      <c r="L53" s="66"/>
      <c r="M53" s="60" t="s">
        <v>21</v>
      </c>
      <c r="N53" s="68"/>
      <c r="O53" s="68" t="s">
        <v>22</v>
      </c>
      <c r="P53" s="7" t="s">
        <v>134</v>
      </c>
      <c r="Q53" s="33">
        <v>0.70921000000000001</v>
      </c>
      <c r="R53" s="8">
        <v>5.0000000000000002E-5</v>
      </c>
      <c r="S53" s="28" t="s">
        <v>196</v>
      </c>
      <c r="T53" s="8"/>
      <c r="U53" s="8"/>
      <c r="V53" s="9" t="s">
        <v>58</v>
      </c>
      <c r="W53" s="36">
        <v>14.211274277593535</v>
      </c>
      <c r="X53" s="40">
        <v>44.502320166291291</v>
      </c>
      <c r="Y53" s="40">
        <v>7.2402732472541309E-2</v>
      </c>
      <c r="Z53" s="40">
        <v>15.970341282481753</v>
      </c>
      <c r="AA53" s="40">
        <v>2.5727591594278756E-2</v>
      </c>
      <c r="AB53" s="37">
        <f t="shared" si="0"/>
        <v>3.250987102216246</v>
      </c>
      <c r="AC53" s="40">
        <v>-18.372042960716609</v>
      </c>
      <c r="AD53" s="40">
        <v>2.9091515214034378E-3</v>
      </c>
      <c r="AE53" s="40">
        <v>11.028827904349228</v>
      </c>
      <c r="AF53" s="40">
        <v>2.2570665705808381E-2</v>
      </c>
      <c r="AG53" s="39" t="s">
        <v>618</v>
      </c>
    </row>
    <row r="54" spans="1:33" ht="15.75" x14ac:dyDescent="0.25">
      <c r="A54" s="3" t="s">
        <v>0</v>
      </c>
      <c r="B54" s="24">
        <v>61</v>
      </c>
      <c r="C54" s="4" t="s">
        <v>135</v>
      </c>
      <c r="D54" s="6" t="s">
        <v>104</v>
      </c>
      <c r="E54" s="5" t="s">
        <v>35</v>
      </c>
      <c r="F54" s="6" t="s">
        <v>74</v>
      </c>
      <c r="G54" s="35"/>
      <c r="H54" s="35"/>
      <c r="I54" s="35"/>
      <c r="J54" s="35"/>
      <c r="K54" s="60" t="s">
        <v>198</v>
      </c>
      <c r="L54" s="66"/>
      <c r="M54" s="60" t="s">
        <v>21</v>
      </c>
      <c r="N54" s="68" t="s">
        <v>136</v>
      </c>
      <c r="O54" s="68" t="s">
        <v>22</v>
      </c>
      <c r="P54" s="7" t="s">
        <v>57</v>
      </c>
      <c r="Q54" s="33">
        <v>0.70877000000000001</v>
      </c>
      <c r="R54" s="8">
        <v>3.0000000000000001E-5</v>
      </c>
      <c r="S54" s="28" t="s">
        <v>196</v>
      </c>
      <c r="T54" s="8"/>
      <c r="U54" s="8"/>
      <c r="V54" s="9" t="s">
        <v>58</v>
      </c>
      <c r="W54" s="36">
        <v>11.15378706406514</v>
      </c>
      <c r="X54" s="40">
        <v>44.296655687762758</v>
      </c>
      <c r="Y54" s="40">
        <v>5.4984002568951494E-2</v>
      </c>
      <c r="Z54" s="40">
        <v>15.816010443065693</v>
      </c>
      <c r="AA54" s="40">
        <v>5.0301953749713399E-2</v>
      </c>
      <c r="AB54" s="37">
        <f t="shared" si="0"/>
        <v>3.267539043538084</v>
      </c>
      <c r="AC54" s="40">
        <v>-16.588980222819178</v>
      </c>
      <c r="AD54" s="40">
        <v>2.879325278248349E-2</v>
      </c>
      <c r="AE54" s="40">
        <v>10.493064180217164</v>
      </c>
      <c r="AF54" s="40">
        <v>1.5234881058420847E-2</v>
      </c>
      <c r="AG54" s="39" t="s">
        <v>618</v>
      </c>
    </row>
    <row r="55" spans="1:33" ht="30" x14ac:dyDescent="0.25">
      <c r="A55" s="3" t="s">
        <v>0</v>
      </c>
      <c r="B55" s="24">
        <v>62</v>
      </c>
      <c r="C55" s="4" t="s">
        <v>137</v>
      </c>
      <c r="D55" s="6" t="s">
        <v>104</v>
      </c>
      <c r="E55" s="5" t="s">
        <v>17</v>
      </c>
      <c r="F55" s="6" t="s">
        <v>128</v>
      </c>
      <c r="G55" s="35"/>
      <c r="H55" s="35"/>
      <c r="I55" s="35"/>
      <c r="J55" s="35"/>
      <c r="K55" s="60" t="s">
        <v>347</v>
      </c>
      <c r="L55" s="66"/>
      <c r="M55" s="60" t="s">
        <v>29</v>
      </c>
      <c r="N55" s="68" t="s">
        <v>138</v>
      </c>
      <c r="O55" s="68"/>
      <c r="P55" s="7" t="s">
        <v>57</v>
      </c>
      <c r="Q55" s="33">
        <v>0.70877000000000001</v>
      </c>
      <c r="R55" s="8">
        <v>3.0000000000000001E-5</v>
      </c>
      <c r="S55" s="28" t="s">
        <v>196</v>
      </c>
      <c r="T55" s="8"/>
      <c r="U55" s="8"/>
      <c r="V55" s="9" t="s">
        <v>58</v>
      </c>
      <c r="W55" s="36">
        <v>9.0631036703154848</v>
      </c>
      <c r="X55" s="40">
        <v>43.993583065915914</v>
      </c>
      <c r="Y55" s="40">
        <v>9.6330685921924758E-2</v>
      </c>
      <c r="Z55" s="40">
        <v>15.65855892481752</v>
      </c>
      <c r="AA55" s="40">
        <v>2.5543794543542612E-2</v>
      </c>
      <c r="AB55" s="37">
        <f t="shared" si="0"/>
        <v>3.2778142073398602</v>
      </c>
      <c r="AC55" s="40">
        <v>-16.219468351740201</v>
      </c>
      <c r="AD55" s="40">
        <v>1.1680161843940697E-2</v>
      </c>
      <c r="AE55" s="40">
        <v>8.9657228886357245</v>
      </c>
      <c r="AF55" s="40">
        <v>4.9774604527634506E-2</v>
      </c>
      <c r="AG55" s="39"/>
    </row>
    <row r="56" spans="1:33" ht="30" x14ac:dyDescent="0.25">
      <c r="A56" s="3" t="s">
        <v>0</v>
      </c>
      <c r="B56" s="24">
        <v>63</v>
      </c>
      <c r="C56" s="4" t="s">
        <v>139</v>
      </c>
      <c r="D56" s="6" t="s">
        <v>104</v>
      </c>
      <c r="E56" s="5" t="s">
        <v>35</v>
      </c>
      <c r="F56" s="6" t="s">
        <v>61</v>
      </c>
      <c r="G56" s="35"/>
      <c r="H56" s="35"/>
      <c r="I56" s="35"/>
      <c r="J56" s="35"/>
      <c r="K56" s="60" t="s">
        <v>347</v>
      </c>
      <c r="L56" s="66"/>
      <c r="M56" s="60" t="s">
        <v>21</v>
      </c>
      <c r="N56" s="68" t="s">
        <v>140</v>
      </c>
      <c r="O56" s="68"/>
      <c r="P56" s="7" t="s">
        <v>78</v>
      </c>
      <c r="Q56" s="33">
        <v>0.70967000000000002</v>
      </c>
      <c r="R56" s="8">
        <v>1.0000000000000001E-5</v>
      </c>
      <c r="S56" s="28" t="s">
        <v>192</v>
      </c>
      <c r="T56" s="8"/>
      <c r="U56" s="8"/>
      <c r="V56" s="9" t="s">
        <v>58</v>
      </c>
      <c r="W56" s="36">
        <v>5.0629163582531147</v>
      </c>
      <c r="X56" s="40">
        <v>44.765445189864863</v>
      </c>
      <c r="Y56" s="40">
        <v>0.10194638430104028</v>
      </c>
      <c r="Z56" s="40">
        <v>15.893152149635037</v>
      </c>
      <c r="AA56" s="40">
        <v>2.7529034453018731E-2</v>
      </c>
      <c r="AB56" s="37">
        <f t="shared" si="0"/>
        <v>3.2860915336237007</v>
      </c>
      <c r="AC56" s="40">
        <v>-16.840248295152875</v>
      </c>
      <c r="AD56" s="40">
        <v>1.7752976490540702E-2</v>
      </c>
      <c r="AE56" s="40">
        <v>10.997975875653077</v>
      </c>
      <c r="AF56" s="40">
        <v>1.2835467111725255E-2</v>
      </c>
      <c r="AG56" s="39"/>
    </row>
    <row r="57" spans="1:33" ht="30" x14ac:dyDescent="0.25">
      <c r="A57" s="3" t="s">
        <v>0</v>
      </c>
      <c r="B57" s="24">
        <v>64</v>
      </c>
      <c r="C57" s="4" t="s">
        <v>141</v>
      </c>
      <c r="D57" s="6" t="s">
        <v>104</v>
      </c>
      <c r="E57" s="5" t="s">
        <v>64</v>
      </c>
      <c r="F57" s="6" t="s">
        <v>65</v>
      </c>
      <c r="G57" s="35" t="s">
        <v>54</v>
      </c>
      <c r="H57" s="35"/>
      <c r="I57" s="35"/>
      <c r="J57" s="35"/>
      <c r="K57" s="60" t="s">
        <v>347</v>
      </c>
      <c r="L57" s="66"/>
      <c r="M57" s="60" t="s">
        <v>29</v>
      </c>
      <c r="N57" s="68" t="s">
        <v>142</v>
      </c>
      <c r="O57" s="68" t="s">
        <v>77</v>
      </c>
      <c r="P57" s="7" t="s">
        <v>80</v>
      </c>
      <c r="Q57" s="33">
        <v>0.70904999999999996</v>
      </c>
      <c r="R57" s="8">
        <v>1.0000000000000001E-5</v>
      </c>
      <c r="S57" s="28" t="s">
        <v>196</v>
      </c>
      <c r="T57" s="8"/>
      <c r="U57" s="8"/>
      <c r="V57" s="13" t="s">
        <v>86</v>
      </c>
      <c r="W57" s="36">
        <v>19.468904788112297</v>
      </c>
      <c r="X57" s="40">
        <v>45.525879671996996</v>
      </c>
      <c r="Y57" s="40">
        <v>8.1701429761302194E-2</v>
      </c>
      <c r="Z57" s="40">
        <v>16.301973510218982</v>
      </c>
      <c r="AA57" s="40">
        <v>6.1966236365963094E-2</v>
      </c>
      <c r="AB57" s="37">
        <f t="shared" si="0"/>
        <v>3.2581040725346528</v>
      </c>
      <c r="AC57" s="40">
        <v>-12.420214477282785</v>
      </c>
      <c r="AD57" s="40">
        <v>8.5708955860216898E-3</v>
      </c>
      <c r="AE57" s="40">
        <v>12.622849386983637</v>
      </c>
      <c r="AF57" s="40">
        <v>6.0841925502467226E-2</v>
      </c>
      <c r="AG57" s="39"/>
    </row>
    <row r="58" spans="1:33" ht="15.75" x14ac:dyDescent="0.25">
      <c r="A58" s="3" t="s">
        <v>0</v>
      </c>
      <c r="B58" s="24">
        <v>65</v>
      </c>
      <c r="C58" s="4" t="s">
        <v>143</v>
      </c>
      <c r="D58" s="6" t="s">
        <v>104</v>
      </c>
      <c r="E58" s="5" t="s">
        <v>17</v>
      </c>
      <c r="F58" s="6" t="s">
        <v>53</v>
      </c>
      <c r="G58" s="35" t="s">
        <v>54</v>
      </c>
      <c r="H58" s="35" t="s">
        <v>106</v>
      </c>
      <c r="I58" s="35" t="s">
        <v>54</v>
      </c>
      <c r="J58" s="35" t="s">
        <v>54</v>
      </c>
      <c r="K58" s="60" t="s">
        <v>347</v>
      </c>
      <c r="L58" s="66" t="s">
        <v>54</v>
      </c>
      <c r="M58" s="60" t="s">
        <v>21</v>
      </c>
      <c r="N58" s="68"/>
      <c r="O58" s="68"/>
      <c r="P58" s="7" t="s">
        <v>57</v>
      </c>
      <c r="Q58" s="33">
        <v>0.70901000000000003</v>
      </c>
      <c r="R58" s="8">
        <v>1.0000000000000001E-5</v>
      </c>
      <c r="S58" s="28" t="s">
        <v>196</v>
      </c>
      <c r="T58" s="8"/>
      <c r="U58" s="8"/>
      <c r="V58" s="9" t="s">
        <v>58</v>
      </c>
      <c r="W58" s="36">
        <v>17.47666559382041</v>
      </c>
      <c r="X58" s="40">
        <v>45.870591512612613</v>
      </c>
      <c r="Y58" s="40">
        <v>5.3142212777071103E-2</v>
      </c>
      <c r="Z58" s="40">
        <v>16.374639836496353</v>
      </c>
      <c r="AA58" s="40">
        <v>3.5423982816731668E-2</v>
      </c>
      <c r="AB58" s="37">
        <f t="shared" si="0"/>
        <v>3.2682056297061544</v>
      </c>
      <c r="AC58" s="40">
        <v>-15.35212321435302</v>
      </c>
      <c r="AD58" s="40">
        <v>1.6772463264997876E-2</v>
      </c>
      <c r="AE58" s="40">
        <v>9.9884842270252943</v>
      </c>
      <c r="AF58" s="40">
        <v>3.76786759671936E-3</v>
      </c>
      <c r="AG58" s="39"/>
    </row>
    <row r="59" spans="1:33" ht="15.75" x14ac:dyDescent="0.25">
      <c r="A59" s="3" t="s">
        <v>0</v>
      </c>
      <c r="B59" s="24">
        <v>66</v>
      </c>
      <c r="C59" s="4" t="s">
        <v>144</v>
      </c>
      <c r="D59" s="6" t="s">
        <v>104</v>
      </c>
      <c r="E59" s="5" t="s">
        <v>64</v>
      </c>
      <c r="F59" s="6" t="s">
        <v>65</v>
      </c>
      <c r="G59" s="35" t="s">
        <v>54</v>
      </c>
      <c r="H59" s="35" t="s">
        <v>106</v>
      </c>
      <c r="I59" s="35"/>
      <c r="J59" s="35"/>
      <c r="K59" s="60" t="s">
        <v>347</v>
      </c>
      <c r="L59" s="66"/>
      <c r="M59" s="60" t="s">
        <v>21</v>
      </c>
      <c r="N59" s="68"/>
      <c r="O59" s="68"/>
      <c r="P59" s="7" t="s">
        <v>71</v>
      </c>
      <c r="Q59" s="33">
        <v>0.70940000000000003</v>
      </c>
      <c r="R59" s="8">
        <v>1.0000000000000001E-5</v>
      </c>
      <c r="S59" s="28" t="s">
        <v>193</v>
      </c>
      <c r="T59" s="8"/>
      <c r="U59" s="8"/>
      <c r="V59" s="9" t="s">
        <v>58</v>
      </c>
      <c r="W59" s="41">
        <v>12.223576527947037</v>
      </c>
      <c r="X59" s="42">
        <v>44.802207957882878</v>
      </c>
      <c r="Y59" s="42">
        <v>4.8559380603479751E-2</v>
      </c>
      <c r="Z59" s="42">
        <v>16.01122686569343</v>
      </c>
      <c r="AA59" s="42">
        <v>1.2904097147643474E-2</v>
      </c>
      <c r="AB59" s="44">
        <v>3.2645370061881449</v>
      </c>
      <c r="AC59" s="43">
        <v>-14.845793854811133</v>
      </c>
      <c r="AD59" s="43">
        <v>2.0398391375214143E-2</v>
      </c>
      <c r="AE59" s="43">
        <v>10.362972412044339</v>
      </c>
      <c r="AF59" s="43">
        <v>4.934731021602725E-2</v>
      </c>
      <c r="AG59" s="39"/>
    </row>
    <row r="60" spans="1:33" ht="15.75" x14ac:dyDescent="0.25">
      <c r="A60" s="3" t="s">
        <v>0</v>
      </c>
      <c r="B60" s="24">
        <v>67</v>
      </c>
      <c r="C60" s="4" t="s">
        <v>145</v>
      </c>
      <c r="D60" s="6" t="s">
        <v>104</v>
      </c>
      <c r="E60" s="5" t="s">
        <v>17</v>
      </c>
      <c r="F60" s="6" t="s">
        <v>74</v>
      </c>
      <c r="G60" s="35"/>
      <c r="H60" s="35"/>
      <c r="I60" s="35"/>
      <c r="J60" s="35"/>
      <c r="K60" s="60" t="s">
        <v>347</v>
      </c>
      <c r="L60" s="66"/>
      <c r="M60" s="60" t="s">
        <v>21</v>
      </c>
      <c r="N60" s="68" t="s">
        <v>146</v>
      </c>
      <c r="O60" s="68"/>
      <c r="P60" s="7" t="s">
        <v>57</v>
      </c>
      <c r="Q60" s="33">
        <v>0.70899000000000001</v>
      </c>
      <c r="R60" s="8">
        <v>1.0000000000000001E-5</v>
      </c>
      <c r="S60" s="28" t="s">
        <v>196</v>
      </c>
      <c r="T60" s="8"/>
      <c r="U60" s="8"/>
      <c r="V60" s="9" t="s">
        <v>58</v>
      </c>
      <c r="W60" s="41">
        <v>6.8976279650436982</v>
      </c>
      <c r="X60" s="42">
        <v>43.874472843468475</v>
      </c>
      <c r="Y60" s="42">
        <v>8.8792898368355536E-2</v>
      </c>
      <c r="Z60" s="42">
        <v>15.528479925547449</v>
      </c>
      <c r="AA60" s="42">
        <v>8.4558173973275266E-2</v>
      </c>
      <c r="AB60" s="44">
        <v>3.2963229646086551</v>
      </c>
      <c r="AC60" s="43">
        <v>-18.193808621772522</v>
      </c>
      <c r="AD60" s="43">
        <v>2.404098204194528E-2</v>
      </c>
      <c r="AE60" s="43">
        <v>7.5703604201457972</v>
      </c>
      <c r="AF60" s="43">
        <v>5.5997511810785564E-2</v>
      </c>
      <c r="AG60" s="39"/>
    </row>
    <row r="61" spans="1:33" ht="15.75" x14ac:dyDescent="0.25">
      <c r="A61" s="3" t="s">
        <v>0</v>
      </c>
      <c r="B61" s="24">
        <v>68</v>
      </c>
      <c r="C61" s="4" t="s">
        <v>147</v>
      </c>
      <c r="D61" s="6" t="s">
        <v>104</v>
      </c>
      <c r="E61" s="5" t="s">
        <v>35</v>
      </c>
      <c r="F61" s="6" t="s">
        <v>53</v>
      </c>
      <c r="G61" s="35"/>
      <c r="H61" s="35"/>
      <c r="I61" s="35"/>
      <c r="J61" s="35"/>
      <c r="K61" s="60" t="s">
        <v>347</v>
      </c>
      <c r="L61" s="66"/>
      <c r="M61" s="60" t="s">
        <v>29</v>
      </c>
      <c r="N61" s="68"/>
      <c r="O61" s="68"/>
      <c r="P61" s="7" t="s">
        <v>148</v>
      </c>
      <c r="Q61" s="33">
        <v>0.71033000000000002</v>
      </c>
      <c r="R61" s="8">
        <v>2.0000000000000002E-5</v>
      </c>
      <c r="S61" s="28" t="s">
        <v>192</v>
      </c>
      <c r="T61" s="8"/>
      <c r="U61" s="8"/>
      <c r="V61" s="9" t="s">
        <v>58</v>
      </c>
      <c r="W61" s="41">
        <v>14.141257000622275</v>
      </c>
      <c r="X61" s="42">
        <v>45.644533374774774</v>
      </c>
      <c r="Y61" s="42">
        <v>0.1448949741584574</v>
      </c>
      <c r="Z61" s="42">
        <v>16.238530887591242</v>
      </c>
      <c r="AA61" s="42">
        <v>2.0581148086869588E-2</v>
      </c>
      <c r="AB61" s="44">
        <v>3.2793579648634759</v>
      </c>
      <c r="AC61" s="43">
        <v>-15.916649064036543</v>
      </c>
      <c r="AD61" s="43">
        <v>1.228389417675178E-3</v>
      </c>
      <c r="AE61" s="43">
        <v>11.148209826652101</v>
      </c>
      <c r="AF61" s="43">
        <v>4.0304104501085021E-2</v>
      </c>
      <c r="AG61" s="39"/>
    </row>
    <row r="62" spans="1:33" ht="30" x14ac:dyDescent="0.25">
      <c r="A62" s="3" t="s">
        <v>0</v>
      </c>
      <c r="B62" s="24">
        <v>69</v>
      </c>
      <c r="C62" s="4" t="s">
        <v>149</v>
      </c>
      <c r="D62" s="6" t="s">
        <v>104</v>
      </c>
      <c r="E62" s="5" t="s">
        <v>35</v>
      </c>
      <c r="F62" s="6" t="s">
        <v>53</v>
      </c>
      <c r="G62" s="35" t="s">
        <v>54</v>
      </c>
      <c r="H62" s="35" t="s">
        <v>94</v>
      </c>
      <c r="I62" s="35"/>
      <c r="J62" s="35"/>
      <c r="K62" s="60" t="s">
        <v>347</v>
      </c>
      <c r="L62" s="66"/>
      <c r="M62" s="60" t="s">
        <v>29</v>
      </c>
      <c r="N62" s="68" t="s">
        <v>150</v>
      </c>
      <c r="O62" s="68" t="s">
        <v>77</v>
      </c>
      <c r="P62" s="7" t="s">
        <v>148</v>
      </c>
      <c r="Q62" s="33">
        <v>0.71070999999999995</v>
      </c>
      <c r="R62" s="8">
        <v>2.0000000000000002E-5</v>
      </c>
      <c r="S62" s="28" t="s">
        <v>194</v>
      </c>
      <c r="T62" s="8"/>
      <c r="U62" s="8"/>
      <c r="V62" s="9" t="s">
        <v>58</v>
      </c>
      <c r="W62" s="41">
        <v>15.614569728631567</v>
      </c>
      <c r="X62" s="42">
        <v>45.444392592117119</v>
      </c>
      <c r="Y62" s="42">
        <v>7.2807939463832738E-2</v>
      </c>
      <c r="Z62" s="42">
        <v>16.240035610948908</v>
      </c>
      <c r="AA62" s="42">
        <v>5.5897248630088568E-2</v>
      </c>
      <c r="AB62" s="44">
        <v>3.2646762171132186</v>
      </c>
      <c r="AC62" s="43">
        <v>-15.915284309459357</v>
      </c>
      <c r="AD62" s="43">
        <v>1.7172830484810057E-2</v>
      </c>
      <c r="AE62" s="43">
        <v>10.941159813906674</v>
      </c>
      <c r="AF62" s="43">
        <v>3.1394147724994624E-2</v>
      </c>
      <c r="AG62" s="39" t="s">
        <v>620</v>
      </c>
    </row>
    <row r="63" spans="1:33" ht="30" x14ac:dyDescent="0.25">
      <c r="A63" s="3" t="s">
        <v>0</v>
      </c>
      <c r="B63" s="24">
        <v>70</v>
      </c>
      <c r="C63" s="4" t="s">
        <v>151</v>
      </c>
      <c r="D63" s="6" t="s">
        <v>104</v>
      </c>
      <c r="E63" s="5" t="s">
        <v>64</v>
      </c>
      <c r="F63" s="6" t="s">
        <v>152</v>
      </c>
      <c r="G63" s="35"/>
      <c r="H63" s="35"/>
      <c r="I63" s="35"/>
      <c r="J63" s="35"/>
      <c r="K63" s="60" t="s">
        <v>347</v>
      </c>
      <c r="L63" s="66"/>
      <c r="M63" s="60" t="s">
        <v>217</v>
      </c>
      <c r="N63" s="68"/>
      <c r="O63" s="68"/>
      <c r="P63" s="12" t="s">
        <v>62</v>
      </c>
      <c r="Q63" s="33"/>
      <c r="R63" s="8"/>
      <c r="S63" s="28"/>
      <c r="T63" s="8"/>
      <c r="U63" s="8"/>
      <c r="V63" s="9" t="s">
        <v>153</v>
      </c>
      <c r="W63" s="41">
        <v>4.6363756788978865</v>
      </c>
      <c r="X63" s="42">
        <v>27.730507586411409</v>
      </c>
      <c r="Y63" s="42">
        <v>0.85126281739508081</v>
      </c>
      <c r="Z63" s="42">
        <v>10.155857415328468</v>
      </c>
      <c r="AA63" s="42">
        <v>0.26901575583966525</v>
      </c>
      <c r="AB63" s="44">
        <v>3.1855763159871966</v>
      </c>
      <c r="AC63" s="43">
        <v>-20.66799267339405</v>
      </c>
      <c r="AD63" s="43">
        <v>2.1916137166794986E-2</v>
      </c>
      <c r="AE63" s="43">
        <v>9.8080879142637603</v>
      </c>
      <c r="AF63" s="43">
        <v>8.1648050385297932E-2</v>
      </c>
      <c r="AG63" s="39"/>
    </row>
    <row r="64" spans="1:33" ht="30" x14ac:dyDescent="0.25">
      <c r="A64" s="3" t="s">
        <v>0</v>
      </c>
      <c r="B64" s="24">
        <v>71</v>
      </c>
      <c r="C64" s="4" t="s">
        <v>154</v>
      </c>
      <c r="D64" s="6" t="s">
        <v>104</v>
      </c>
      <c r="E64" s="5" t="s">
        <v>35</v>
      </c>
      <c r="F64" s="6" t="s">
        <v>74</v>
      </c>
      <c r="G64" s="35" t="s">
        <v>54</v>
      </c>
      <c r="H64" s="35" t="s">
        <v>94</v>
      </c>
      <c r="I64" s="35"/>
      <c r="J64" s="35"/>
      <c r="K64" s="60" t="s">
        <v>199</v>
      </c>
      <c r="L64" s="66"/>
      <c r="M64" s="60" t="s">
        <v>21</v>
      </c>
      <c r="N64" s="68"/>
      <c r="O64" s="68" t="s">
        <v>22</v>
      </c>
      <c r="P64" s="7" t="s">
        <v>68</v>
      </c>
      <c r="Q64" s="33">
        <v>0.70975999999999995</v>
      </c>
      <c r="R64" s="8">
        <v>1.0000000000000001E-5</v>
      </c>
      <c r="S64" s="28" t="s">
        <v>192</v>
      </c>
      <c r="T64" s="8"/>
      <c r="U64" s="8"/>
      <c r="V64" s="9" t="s">
        <v>58</v>
      </c>
      <c r="W64" s="41">
        <v>5.4022214742511325</v>
      </c>
      <c r="X64" s="42">
        <v>44.108745968018013</v>
      </c>
      <c r="Y64" s="42">
        <v>0.17135494670384122</v>
      </c>
      <c r="Z64" s="42">
        <v>15.567207836496351</v>
      </c>
      <c r="AA64" s="42">
        <v>4.3200021583584013E-2</v>
      </c>
      <c r="AB64" s="44">
        <v>3.3056797448742929</v>
      </c>
      <c r="AC64" s="43">
        <v>-16.604412645494396</v>
      </c>
      <c r="AD64" s="43">
        <v>3.8628983124357093E-2</v>
      </c>
      <c r="AE64" s="43">
        <v>11.091700019862886</v>
      </c>
      <c r="AF64" s="43">
        <v>2.4706616188721726E-2</v>
      </c>
      <c r="AG64" s="39" t="s">
        <v>619</v>
      </c>
    </row>
    <row r="65" spans="1:34" ht="30" x14ac:dyDescent="0.25">
      <c r="A65" s="3" t="s">
        <v>0</v>
      </c>
      <c r="B65" s="24">
        <v>72</v>
      </c>
      <c r="C65" s="4" t="s">
        <v>155</v>
      </c>
      <c r="D65" s="6" t="s">
        <v>104</v>
      </c>
      <c r="E65" s="5" t="s">
        <v>35</v>
      </c>
      <c r="F65" s="6" t="s">
        <v>74</v>
      </c>
      <c r="G65" s="35"/>
      <c r="H65" s="35"/>
      <c r="I65" s="35"/>
      <c r="J65" s="35"/>
      <c r="K65" s="60" t="s">
        <v>200</v>
      </c>
      <c r="L65" s="66"/>
      <c r="M65" s="60" t="s">
        <v>21</v>
      </c>
      <c r="N65" s="68" t="s">
        <v>156</v>
      </c>
      <c r="O65" s="68"/>
      <c r="P65" s="7" t="s">
        <v>78</v>
      </c>
      <c r="Q65" s="33">
        <v>0.71089999999999998</v>
      </c>
      <c r="R65" s="8">
        <v>2.0000000000000002E-5</v>
      </c>
      <c r="S65" s="28" t="s">
        <v>194</v>
      </c>
      <c r="T65" s="8"/>
      <c r="U65" s="8"/>
      <c r="V65" s="9" t="s">
        <v>58</v>
      </c>
      <c r="W65" s="41">
        <v>18.952038875977205</v>
      </c>
      <c r="X65" s="42">
        <v>45.167706093543551</v>
      </c>
      <c r="Y65" s="42">
        <v>0.1366364009595587</v>
      </c>
      <c r="Z65" s="42">
        <v>16.161173975912408</v>
      </c>
      <c r="AA65" s="42">
        <v>6.1935724011036676E-2</v>
      </c>
      <c r="AB65" s="44">
        <v>3.2606329953303481</v>
      </c>
      <c r="AC65" s="43">
        <v>-16.307118655898716</v>
      </c>
      <c r="AD65" s="43">
        <v>9.4513953822132103E-3</v>
      </c>
      <c r="AE65" s="43">
        <v>11.240897558670531</v>
      </c>
      <c r="AF65" s="43">
        <v>7.2421538357347829E-3</v>
      </c>
      <c r="AG65" s="39" t="s">
        <v>620</v>
      </c>
    </row>
    <row r="66" spans="1:34" ht="30" x14ac:dyDescent="0.25">
      <c r="A66" s="3" t="s">
        <v>0</v>
      </c>
      <c r="B66" s="94">
        <v>73</v>
      </c>
      <c r="C66" s="4" t="s">
        <v>157</v>
      </c>
      <c r="D66" s="6" t="s">
        <v>104</v>
      </c>
      <c r="E66" s="5" t="s">
        <v>35</v>
      </c>
      <c r="F66" s="6" t="s">
        <v>74</v>
      </c>
      <c r="G66" s="35" t="s">
        <v>54</v>
      </c>
      <c r="H66" s="35" t="s">
        <v>94</v>
      </c>
      <c r="I66" s="35" t="s">
        <v>54</v>
      </c>
      <c r="J66" s="35"/>
      <c r="K66" s="60"/>
      <c r="L66" s="66"/>
      <c r="M66" s="60" t="s">
        <v>29</v>
      </c>
      <c r="N66" s="68" t="s">
        <v>158</v>
      </c>
      <c r="O66" s="68"/>
      <c r="P66" s="7" t="s">
        <v>148</v>
      </c>
      <c r="Q66" s="33">
        <v>0.7107</v>
      </c>
      <c r="R66" s="8">
        <v>1.0000000000000001E-5</v>
      </c>
      <c r="S66" s="28" t="s">
        <v>194</v>
      </c>
      <c r="T66" s="8"/>
      <c r="U66" s="8"/>
      <c r="V66" s="9" t="s">
        <v>58</v>
      </c>
      <c r="W66" s="41">
        <v>8.7380534425589929</v>
      </c>
      <c r="X66" s="42">
        <v>43.001184933333342</v>
      </c>
      <c r="Y66" s="42">
        <v>0.22624362262959666</v>
      </c>
      <c r="Z66" s="42">
        <v>16.453402366666669</v>
      </c>
      <c r="AA66" s="42">
        <v>7.6406702860175271E-2</v>
      </c>
      <c r="AB66" s="44">
        <v>3.049098780354726</v>
      </c>
      <c r="AC66" s="43">
        <v>-16.033881802780719</v>
      </c>
      <c r="AD66" s="43">
        <v>3.7448080605156954E-2</v>
      </c>
      <c r="AE66" s="43">
        <v>9.8821056765743744</v>
      </c>
      <c r="AF66" s="43">
        <v>1.219124817750648E-2</v>
      </c>
      <c r="AG66" s="39" t="s">
        <v>620</v>
      </c>
    </row>
    <row r="67" spans="1:34" ht="45" x14ac:dyDescent="0.25">
      <c r="A67" s="3" t="s">
        <v>0</v>
      </c>
      <c r="B67" s="24">
        <v>74</v>
      </c>
      <c r="C67" s="4" t="s">
        <v>159</v>
      </c>
      <c r="D67" s="6" t="s">
        <v>104</v>
      </c>
      <c r="E67" s="5" t="s">
        <v>17</v>
      </c>
      <c r="F67" s="6" t="s">
        <v>67</v>
      </c>
      <c r="G67" s="35" t="s">
        <v>54</v>
      </c>
      <c r="H67" s="35" t="s">
        <v>106</v>
      </c>
      <c r="I67" s="35" t="s">
        <v>54</v>
      </c>
      <c r="J67" s="35"/>
      <c r="K67" s="60" t="s">
        <v>347</v>
      </c>
      <c r="L67" s="66"/>
      <c r="M67" s="60" t="s">
        <v>29</v>
      </c>
      <c r="N67" s="68" t="s">
        <v>160</v>
      </c>
      <c r="O67" s="68" t="s">
        <v>77</v>
      </c>
      <c r="P67" s="7" t="s">
        <v>57</v>
      </c>
      <c r="Q67" s="33">
        <v>0.71084999999999998</v>
      </c>
      <c r="R67" s="8">
        <v>1.0000000000000001E-5</v>
      </c>
      <c r="S67" s="28" t="s">
        <v>194</v>
      </c>
      <c r="T67" s="8"/>
      <c r="U67" s="8"/>
      <c r="V67" s="9" t="s">
        <v>58</v>
      </c>
      <c r="W67" s="41">
        <v>15.660225442834111</v>
      </c>
      <c r="X67" s="42">
        <v>43.283745899999992</v>
      </c>
      <c r="Y67" s="42">
        <v>9.7943299977126808E-2</v>
      </c>
      <c r="Z67" s="42">
        <v>16.766834866666667</v>
      </c>
      <c r="AA67" s="42">
        <v>3.9321857206435926E-2</v>
      </c>
      <c r="AB67" s="44">
        <v>3.0117612508006526</v>
      </c>
      <c r="AC67" s="43">
        <v>-16.614259041957968</v>
      </c>
      <c r="AD67" s="43">
        <v>2.0365087154811813E-2</v>
      </c>
      <c r="AE67" s="43">
        <v>10.479071943020639</v>
      </c>
      <c r="AF67" s="43">
        <v>6.6882490965134545E-2</v>
      </c>
      <c r="AG67" s="39" t="s">
        <v>620</v>
      </c>
    </row>
    <row r="68" spans="1:34" ht="15.75" x14ac:dyDescent="0.25">
      <c r="A68" s="3" t="s">
        <v>0</v>
      </c>
      <c r="B68" s="24">
        <v>75</v>
      </c>
      <c r="C68" s="4" t="s">
        <v>161</v>
      </c>
      <c r="D68" s="6" t="s">
        <v>104</v>
      </c>
      <c r="E68" s="5" t="s">
        <v>64</v>
      </c>
      <c r="F68" s="6" t="s">
        <v>65</v>
      </c>
      <c r="G68" s="35" t="s">
        <v>54</v>
      </c>
      <c r="H68" s="35" t="s">
        <v>55</v>
      </c>
      <c r="I68" s="35"/>
      <c r="J68" s="35"/>
      <c r="K68" s="60" t="s">
        <v>347</v>
      </c>
      <c r="L68" s="66" t="s">
        <v>54</v>
      </c>
      <c r="M68" s="60" t="s">
        <v>29</v>
      </c>
      <c r="N68" s="68"/>
      <c r="O68" s="68"/>
      <c r="P68" s="7" t="s">
        <v>80</v>
      </c>
      <c r="Q68" s="33">
        <v>0.70938000000000001</v>
      </c>
      <c r="R68" s="8">
        <v>1.0000000000000001E-5</v>
      </c>
      <c r="S68" s="28" t="s">
        <v>193</v>
      </c>
      <c r="T68" s="8"/>
      <c r="U68" s="8"/>
      <c r="V68" s="9" t="s">
        <v>58</v>
      </c>
      <c r="W68" s="41">
        <v>23.371104815864069</v>
      </c>
      <c r="X68" s="42">
        <v>43.683850433333333</v>
      </c>
      <c r="Y68" s="42">
        <v>0.10150041652694455</v>
      </c>
      <c r="Z68" s="42">
        <v>17.02676993333333</v>
      </c>
      <c r="AA68" s="42">
        <v>3.3312242731514868E-2</v>
      </c>
      <c r="AB68" s="44">
        <v>2.9931979096310553</v>
      </c>
      <c r="AC68" s="43">
        <v>-17.268757672358472</v>
      </c>
      <c r="AD68" s="43">
        <v>2.8849363183396547E-2</v>
      </c>
      <c r="AE68" s="43">
        <v>10.582243157577613</v>
      </c>
      <c r="AF68" s="43">
        <v>3.069687654455899E-2</v>
      </c>
      <c r="AG68" s="39"/>
    </row>
    <row r="69" spans="1:34" ht="15.75" x14ac:dyDescent="0.25">
      <c r="A69" s="3" t="s">
        <v>0</v>
      </c>
      <c r="B69" s="24">
        <v>76</v>
      </c>
      <c r="C69" s="4" t="s">
        <v>162</v>
      </c>
      <c r="D69" s="6" t="s">
        <v>104</v>
      </c>
      <c r="E69" s="5" t="s">
        <v>35</v>
      </c>
      <c r="F69" s="6" t="s">
        <v>53</v>
      </c>
      <c r="G69" s="35"/>
      <c r="H69" s="35"/>
      <c r="I69" s="35"/>
      <c r="J69" s="35" t="s">
        <v>54</v>
      </c>
      <c r="K69" s="60" t="s">
        <v>347</v>
      </c>
      <c r="L69" s="66"/>
      <c r="M69" s="60" t="s">
        <v>29</v>
      </c>
      <c r="N69" s="68"/>
      <c r="O69" s="68"/>
      <c r="P69" s="7" t="s">
        <v>57</v>
      </c>
      <c r="Q69" s="33">
        <v>0.70945999999999998</v>
      </c>
      <c r="R69" s="8">
        <v>2.0000000000000002E-5</v>
      </c>
      <c r="S69" s="28" t="s">
        <v>193</v>
      </c>
      <c r="T69" s="8"/>
      <c r="U69" s="8"/>
      <c r="V69" s="9" t="s">
        <v>58</v>
      </c>
      <c r="W69" s="41">
        <v>6.5662571013343998</v>
      </c>
      <c r="X69" s="42">
        <v>32.407008766666671</v>
      </c>
      <c r="Y69" s="42">
        <v>0.19122893262820362</v>
      </c>
      <c r="Z69" s="42">
        <v>12.514225933333334</v>
      </c>
      <c r="AA69" s="42">
        <v>8.5703284017727741E-2</v>
      </c>
      <c r="AB69" s="44">
        <v>3.0212157824110601</v>
      </c>
      <c r="AC69" s="43">
        <v>-16.503970181432763</v>
      </c>
      <c r="AD69" s="43">
        <v>1.283154737983405E-2</v>
      </c>
      <c r="AE69" s="43">
        <v>9.94653563302146</v>
      </c>
      <c r="AF69" s="43">
        <v>5.8962482698561372E-2</v>
      </c>
      <c r="AG69" s="39"/>
    </row>
    <row r="70" spans="1:34" ht="15.75" x14ac:dyDescent="0.25">
      <c r="A70" s="3" t="s">
        <v>0</v>
      </c>
      <c r="B70" s="94">
        <v>77</v>
      </c>
      <c r="C70" s="4" t="s">
        <v>163</v>
      </c>
      <c r="D70" s="6" t="s">
        <v>104</v>
      </c>
      <c r="E70" s="5" t="s">
        <v>164</v>
      </c>
      <c r="F70" s="6" t="s">
        <v>67</v>
      </c>
      <c r="G70" s="35" t="s">
        <v>54</v>
      </c>
      <c r="H70" s="35" t="s">
        <v>75</v>
      </c>
      <c r="I70" s="35"/>
      <c r="J70" s="35"/>
      <c r="K70" s="60" t="s">
        <v>347</v>
      </c>
      <c r="L70" s="66"/>
      <c r="M70" s="60" t="s">
        <v>29</v>
      </c>
      <c r="N70" s="68" t="s">
        <v>131</v>
      </c>
      <c r="O70" s="68"/>
      <c r="P70" s="7" t="s">
        <v>57</v>
      </c>
      <c r="Q70" s="33">
        <v>0.71089000000000002</v>
      </c>
      <c r="R70" s="8">
        <v>2.0000000000000002E-5</v>
      </c>
      <c r="S70" s="28" t="s">
        <v>194</v>
      </c>
      <c r="T70" s="14"/>
      <c r="U70" s="14"/>
      <c r="V70" s="9" t="s">
        <v>58</v>
      </c>
      <c r="W70" s="44">
        <v>13.591135232926238</v>
      </c>
      <c r="X70" s="42">
        <v>43.334632166666665</v>
      </c>
      <c r="Y70" s="42">
        <v>0.23649116049278332</v>
      </c>
      <c r="Z70" s="42">
        <v>16.744206000000002</v>
      </c>
      <c r="AA70" s="42">
        <v>7.0861537301064051E-2</v>
      </c>
      <c r="AB70" s="44">
        <v>3.0193770227809611</v>
      </c>
      <c r="AC70" s="43">
        <v>-16.361542187999671</v>
      </c>
      <c r="AD70" s="43">
        <v>1.4725437754110742E-2</v>
      </c>
      <c r="AE70" s="43">
        <v>10.185000610581078</v>
      </c>
      <c r="AF70" s="43">
        <v>3.3024454730696075E-2</v>
      </c>
      <c r="AG70" s="39" t="s">
        <v>620</v>
      </c>
    </row>
    <row r="71" spans="1:34" ht="15.75" x14ac:dyDescent="0.25">
      <c r="A71" s="3" t="s">
        <v>0</v>
      </c>
      <c r="B71" s="24">
        <v>78</v>
      </c>
      <c r="C71" s="4" t="s">
        <v>165</v>
      </c>
      <c r="D71" s="6" t="s">
        <v>56</v>
      </c>
      <c r="E71" s="5" t="s">
        <v>17</v>
      </c>
      <c r="F71" s="6" t="s">
        <v>61</v>
      </c>
      <c r="G71" s="35"/>
      <c r="H71" s="35"/>
      <c r="I71" s="35"/>
      <c r="J71" s="35"/>
      <c r="K71" s="60" t="s">
        <v>98</v>
      </c>
      <c r="L71" s="66"/>
      <c r="M71" s="60" t="s">
        <v>21</v>
      </c>
      <c r="N71" s="68"/>
      <c r="O71" s="68"/>
      <c r="P71" s="7" t="s">
        <v>57</v>
      </c>
      <c r="Q71" s="33">
        <v>0.71</v>
      </c>
      <c r="R71" s="8">
        <v>2.0000000000000002E-5</v>
      </c>
      <c r="S71" s="28" t="s">
        <v>192</v>
      </c>
      <c r="T71" s="8"/>
      <c r="U71" s="8"/>
      <c r="V71" s="9" t="s">
        <v>58</v>
      </c>
      <c r="W71" s="41">
        <v>17.431794333683083</v>
      </c>
      <c r="X71" s="42">
        <v>44.452252966666663</v>
      </c>
      <c r="Y71" s="42">
        <v>0.23798716519909885</v>
      </c>
      <c r="Z71" s="42">
        <v>17.315966766666666</v>
      </c>
      <c r="AA71" s="42">
        <v>9.0977853426661662E-2</v>
      </c>
      <c r="AB71" s="44">
        <v>2.9949792866475748</v>
      </c>
      <c r="AC71" s="43">
        <v>-16.28170849553047</v>
      </c>
      <c r="AD71" s="43">
        <v>1.4195782981726907E-2</v>
      </c>
      <c r="AE71" s="43">
        <v>10.902580603712996</v>
      </c>
      <c r="AF71" s="43">
        <v>6.9706342767727913E-2</v>
      </c>
      <c r="AG71" s="39"/>
    </row>
    <row r="72" spans="1:34" ht="15.75" x14ac:dyDescent="0.25">
      <c r="A72" s="3" t="s">
        <v>0</v>
      </c>
      <c r="B72" s="24">
        <v>79</v>
      </c>
      <c r="C72" s="4" t="s">
        <v>166</v>
      </c>
      <c r="D72" s="6" t="s">
        <v>56</v>
      </c>
      <c r="E72" s="5" t="s">
        <v>64</v>
      </c>
      <c r="F72" s="6" t="s">
        <v>70</v>
      </c>
      <c r="G72" s="35" t="s">
        <v>54</v>
      </c>
      <c r="H72" s="35" t="s">
        <v>106</v>
      </c>
      <c r="I72" s="35"/>
      <c r="J72" s="35"/>
      <c r="K72" s="60" t="s">
        <v>347</v>
      </c>
      <c r="L72" s="66"/>
      <c r="M72" s="60" t="s">
        <v>21</v>
      </c>
      <c r="N72" s="68"/>
      <c r="O72" s="68"/>
      <c r="P72" s="7" t="s">
        <v>96</v>
      </c>
      <c r="Q72" s="33">
        <v>0.70933999999999997</v>
      </c>
      <c r="R72" s="8">
        <v>2.0000000000000002E-5</v>
      </c>
      <c r="S72" s="28" t="s">
        <v>193</v>
      </c>
      <c r="T72" s="8"/>
      <c r="U72" s="8"/>
      <c r="V72" s="9" t="s">
        <v>58</v>
      </c>
      <c r="W72" s="41">
        <v>16.883802816901387</v>
      </c>
      <c r="X72" s="42">
        <v>43.977873066666668</v>
      </c>
      <c r="Y72" s="42">
        <v>0.20740981381748311</v>
      </c>
      <c r="Z72" s="42">
        <v>17.159940599999999</v>
      </c>
      <c r="AA72" s="42">
        <v>0.11234717307529478</v>
      </c>
      <c r="AB72" s="44">
        <v>2.9899589849266599</v>
      </c>
      <c r="AC72" s="43">
        <v>-17.921499275868246</v>
      </c>
      <c r="AD72" s="43">
        <v>1.3720219637079792E-2</v>
      </c>
      <c r="AE72" s="43">
        <v>10.085382841983403</v>
      </c>
      <c r="AF72" s="43">
        <v>4.9298215850181348E-2</v>
      </c>
      <c r="AG72" s="39"/>
    </row>
    <row r="73" spans="1:34" ht="15.75" x14ac:dyDescent="0.25">
      <c r="A73" s="3" t="s">
        <v>0</v>
      </c>
      <c r="B73" s="24">
        <v>80</v>
      </c>
      <c r="C73" s="4" t="s">
        <v>167</v>
      </c>
      <c r="D73" s="6" t="s">
        <v>104</v>
      </c>
      <c r="E73" s="5" t="s">
        <v>35</v>
      </c>
      <c r="F73" s="6" t="s">
        <v>74</v>
      </c>
      <c r="G73" s="35" t="s">
        <v>54</v>
      </c>
      <c r="H73" s="35" t="s">
        <v>106</v>
      </c>
      <c r="I73" s="35"/>
      <c r="J73" s="35"/>
      <c r="K73" s="60" t="s">
        <v>347</v>
      </c>
      <c r="L73" s="66"/>
      <c r="M73" s="60" t="s">
        <v>21</v>
      </c>
      <c r="N73" s="68"/>
      <c r="O73" s="68"/>
      <c r="P73" s="7" t="s">
        <v>68</v>
      </c>
      <c r="Q73" s="33">
        <v>0.71096000000000004</v>
      </c>
      <c r="R73" s="8">
        <v>3.0000000000000001E-5</v>
      </c>
      <c r="S73" s="28" t="s">
        <v>194</v>
      </c>
      <c r="T73" s="8"/>
      <c r="U73" s="8"/>
      <c r="V73" s="9" t="s">
        <v>58</v>
      </c>
      <c r="W73" s="41">
        <v>18.279409572088902</v>
      </c>
      <c r="X73" s="42">
        <v>44.030645633333336</v>
      </c>
      <c r="Y73" s="42">
        <v>0.11805132319514045</v>
      </c>
      <c r="Z73" s="42">
        <v>17.16657713333333</v>
      </c>
      <c r="AA73" s="42">
        <v>5.0180858180618557E-2</v>
      </c>
      <c r="AB73" s="44">
        <v>2.9923895819904547</v>
      </c>
      <c r="AC73" s="43">
        <v>-16.077576775545946</v>
      </c>
      <c r="AD73" s="43">
        <v>7.6517843449685641E-3</v>
      </c>
      <c r="AE73" s="43">
        <v>10.036902194599202</v>
      </c>
      <c r="AF73" s="43">
        <v>1.2173492404304941E-2</v>
      </c>
      <c r="AG73" s="39" t="s">
        <v>620</v>
      </c>
    </row>
    <row r="74" spans="1:34" ht="15.75" x14ac:dyDescent="0.25">
      <c r="A74" s="3" t="s">
        <v>0</v>
      </c>
      <c r="B74" s="24">
        <v>81</v>
      </c>
      <c r="C74" s="4" t="s">
        <v>168</v>
      </c>
      <c r="D74" s="6" t="s">
        <v>104</v>
      </c>
      <c r="E74" s="5" t="s">
        <v>64</v>
      </c>
      <c r="F74" s="6" t="s">
        <v>70</v>
      </c>
      <c r="G74" s="35" t="s">
        <v>54</v>
      </c>
      <c r="H74" s="35" t="s">
        <v>106</v>
      </c>
      <c r="I74" s="35"/>
      <c r="J74" s="35"/>
      <c r="K74" s="60" t="s">
        <v>347</v>
      </c>
      <c r="L74" s="66"/>
      <c r="M74" s="60" t="s">
        <v>21</v>
      </c>
      <c r="N74" s="68"/>
      <c r="O74" s="68"/>
      <c r="P74" s="7" t="s">
        <v>57</v>
      </c>
      <c r="Q74" s="33">
        <v>0.70935999999999999</v>
      </c>
      <c r="R74" s="8">
        <v>3.0000000000000001E-5</v>
      </c>
      <c r="S74" s="28" t="s">
        <v>193</v>
      </c>
      <c r="T74" s="8"/>
      <c r="U74" s="8"/>
      <c r="V74" s="9" t="s">
        <v>58</v>
      </c>
      <c r="W74" s="41">
        <v>19.665394775462332</v>
      </c>
      <c r="X74" s="42">
        <v>43.491315233333331</v>
      </c>
      <c r="Y74" s="42">
        <v>0.36199784262022222</v>
      </c>
      <c r="Z74" s="42">
        <v>16.782984466666665</v>
      </c>
      <c r="AA74" s="42">
        <v>7.4901530558549381E-2</v>
      </c>
      <c r="AB74" s="44">
        <v>3.0232923037615054</v>
      </c>
      <c r="AC74" s="43">
        <v>-17.604185612129918</v>
      </c>
      <c r="AD74" s="43">
        <v>3.6914015745787156E-2</v>
      </c>
      <c r="AE74" s="43">
        <v>9.7167970981720071</v>
      </c>
      <c r="AF74" s="43">
        <v>3.8825378333194868E-2</v>
      </c>
      <c r="AG74" s="39"/>
    </row>
    <row r="75" spans="1:34" ht="60" x14ac:dyDescent="0.25">
      <c r="A75" s="3" t="s">
        <v>0</v>
      </c>
      <c r="B75" s="24">
        <v>82</v>
      </c>
      <c r="C75" s="4" t="s">
        <v>169</v>
      </c>
      <c r="D75" s="6" t="s">
        <v>104</v>
      </c>
      <c r="E75" s="5" t="s">
        <v>35</v>
      </c>
      <c r="F75" s="6" t="s">
        <v>74</v>
      </c>
      <c r="G75" s="35" t="s">
        <v>54</v>
      </c>
      <c r="H75" s="35" t="s">
        <v>94</v>
      </c>
      <c r="I75" s="35" t="s">
        <v>54</v>
      </c>
      <c r="J75" s="35" t="s">
        <v>54</v>
      </c>
      <c r="K75" s="60" t="s">
        <v>347</v>
      </c>
      <c r="L75" s="66"/>
      <c r="M75" s="60" t="s">
        <v>21</v>
      </c>
      <c r="N75" s="68" t="s">
        <v>170</v>
      </c>
      <c r="O75" s="68" t="s">
        <v>77</v>
      </c>
      <c r="P75" s="7" t="s">
        <v>57</v>
      </c>
      <c r="Q75" s="33">
        <v>0.71087</v>
      </c>
      <c r="R75" s="8">
        <v>2.0000000000000002E-5</v>
      </c>
      <c r="S75" s="28" t="s">
        <v>194</v>
      </c>
      <c r="T75" s="8"/>
      <c r="U75" s="8"/>
      <c r="V75" s="9" t="s">
        <v>58</v>
      </c>
      <c r="W75" s="41">
        <v>4.150163595660449</v>
      </c>
      <c r="X75" s="42">
        <v>42.978495866666663</v>
      </c>
      <c r="Y75" s="42">
        <v>0.43676408956369511</v>
      </c>
      <c r="Z75" s="42">
        <v>16.071916833333333</v>
      </c>
      <c r="AA75" s="42">
        <v>6.7038053307977324E-2</v>
      </c>
      <c r="AB75" s="44">
        <v>3.1198256580768837</v>
      </c>
      <c r="AC75" s="43">
        <v>-16.482471705284233</v>
      </c>
      <c r="AD75" s="43">
        <v>3.8418741541289665E-2</v>
      </c>
      <c r="AE75" s="43">
        <v>10.616345548609011</v>
      </c>
      <c r="AF75" s="43">
        <v>7.6238513789269269E-2</v>
      </c>
      <c r="AG75" s="39" t="s">
        <v>620</v>
      </c>
    </row>
    <row r="76" spans="1:34" ht="15.75" x14ac:dyDescent="0.25">
      <c r="A76" s="3" t="s">
        <v>0</v>
      </c>
      <c r="B76" s="24">
        <v>83</v>
      </c>
      <c r="C76" s="4" t="s">
        <v>171</v>
      </c>
      <c r="D76" s="6" t="s">
        <v>56</v>
      </c>
      <c r="E76" s="5" t="s">
        <v>35</v>
      </c>
      <c r="F76" s="6" t="s">
        <v>53</v>
      </c>
      <c r="G76" s="35"/>
      <c r="H76" s="35"/>
      <c r="I76" s="35"/>
      <c r="J76" s="35"/>
      <c r="K76" s="60" t="s">
        <v>347</v>
      </c>
      <c r="L76" s="66"/>
      <c r="M76" s="60" t="s">
        <v>21</v>
      </c>
      <c r="N76" s="68"/>
      <c r="O76" s="68"/>
      <c r="P76" s="7" t="s">
        <v>57</v>
      </c>
      <c r="Q76" s="33">
        <v>0.71103000000000005</v>
      </c>
      <c r="R76" s="8">
        <v>2.0000000000000002E-5</v>
      </c>
      <c r="S76" s="28" t="s">
        <v>194</v>
      </c>
      <c r="T76" s="8"/>
      <c r="U76" s="8"/>
      <c r="V76" s="9" t="s">
        <v>58</v>
      </c>
      <c r="W76" s="41">
        <v>8.5529506871463497</v>
      </c>
      <c r="X76" s="42">
        <v>40.880425833333334</v>
      </c>
      <c r="Y76" s="42">
        <v>0.22333744029509067</v>
      </c>
      <c r="Z76" s="42">
        <v>15.563715533333331</v>
      </c>
      <c r="AA76" s="42">
        <v>5.568035818359348E-2</v>
      </c>
      <c r="AB76" s="44">
        <v>3.0644244323755094</v>
      </c>
      <c r="AC76" s="43">
        <v>-18.334025657652536</v>
      </c>
      <c r="AD76" s="43">
        <v>2.5942001013965016E-2</v>
      </c>
      <c r="AE76" s="43">
        <v>10.518440417898729</v>
      </c>
      <c r="AF76" s="43">
        <v>2.1332668501379555E-2</v>
      </c>
      <c r="AG76" s="39"/>
    </row>
    <row r="77" spans="1:34" ht="15.75" x14ac:dyDescent="0.25">
      <c r="A77" s="3" t="s">
        <v>0</v>
      </c>
      <c r="B77" s="24">
        <v>84</v>
      </c>
      <c r="C77" s="4" t="s">
        <v>172</v>
      </c>
      <c r="D77" s="6" t="s">
        <v>104</v>
      </c>
      <c r="E77" s="5" t="s">
        <v>17</v>
      </c>
      <c r="F77" s="6" t="s">
        <v>67</v>
      </c>
      <c r="G77" s="35" t="s">
        <v>54</v>
      </c>
      <c r="H77" s="35"/>
      <c r="I77" s="35"/>
      <c r="J77" s="35"/>
      <c r="K77" s="60" t="s">
        <v>347</v>
      </c>
      <c r="L77" s="66"/>
      <c r="M77" s="60" t="s">
        <v>29</v>
      </c>
      <c r="N77" s="68"/>
      <c r="O77" s="68"/>
      <c r="P77" s="7" t="s">
        <v>68</v>
      </c>
      <c r="Q77" s="33">
        <v>0.71186000000000005</v>
      </c>
      <c r="R77" s="8">
        <v>4.0000000000000003E-5</v>
      </c>
      <c r="S77" s="28" t="s">
        <v>194</v>
      </c>
      <c r="T77" s="8"/>
      <c r="U77" s="8"/>
      <c r="V77" s="9" t="s">
        <v>58</v>
      </c>
      <c r="W77" s="41">
        <v>16.094301095229255</v>
      </c>
      <c r="X77" s="42">
        <v>42.890774433333341</v>
      </c>
      <c r="Y77" s="42">
        <v>0.28744515945143956</v>
      </c>
      <c r="Z77" s="42">
        <v>16.420101200000001</v>
      </c>
      <c r="AA77" s="42">
        <v>8.5464014775049849E-2</v>
      </c>
      <c r="AB77" s="44">
        <v>3.047437785516748</v>
      </c>
      <c r="AC77" s="43">
        <v>-16.380640885842272</v>
      </c>
      <c r="AD77" s="43">
        <v>2.218984154007296E-2</v>
      </c>
      <c r="AE77" s="43">
        <v>10.090100559304359</v>
      </c>
      <c r="AF77" s="43">
        <v>3.4691941528649975E-2</v>
      </c>
      <c r="AG77" s="39"/>
    </row>
    <row r="78" spans="1:34" ht="15.75" x14ac:dyDescent="0.25">
      <c r="A78" s="3" t="s">
        <v>0</v>
      </c>
      <c r="B78" s="24">
        <v>85</v>
      </c>
      <c r="C78" s="4" t="s">
        <v>173</v>
      </c>
      <c r="D78" s="6" t="s">
        <v>104</v>
      </c>
      <c r="E78" s="5" t="s">
        <v>64</v>
      </c>
      <c r="F78" s="6" t="s">
        <v>65</v>
      </c>
      <c r="G78" s="35" t="s">
        <v>54</v>
      </c>
      <c r="H78" s="35" t="s">
        <v>55</v>
      </c>
      <c r="I78" s="35"/>
      <c r="J78" s="35"/>
      <c r="K78" s="60" t="s">
        <v>347</v>
      </c>
      <c r="L78" s="66"/>
      <c r="M78" s="60" t="s">
        <v>29</v>
      </c>
      <c r="N78" s="68"/>
      <c r="O78" s="68"/>
      <c r="P78" s="7" t="s">
        <v>71</v>
      </c>
      <c r="Q78" s="33">
        <v>0.70952000000000004</v>
      </c>
      <c r="R78" s="8">
        <v>1.0000000000000001E-5</v>
      </c>
      <c r="S78" s="28" t="s">
        <v>193</v>
      </c>
      <c r="T78" s="8"/>
      <c r="U78" s="8"/>
      <c r="V78" s="9" t="s">
        <v>58</v>
      </c>
      <c r="W78" s="41">
        <v>20.327709279688545</v>
      </c>
      <c r="X78" s="42">
        <v>43.239023800000005</v>
      </c>
      <c r="Y78" s="42">
        <v>0.16739272777860012</v>
      </c>
      <c r="Z78" s="42">
        <v>16.613815566666666</v>
      </c>
      <c r="AA78" s="42">
        <v>1.8573444095357893E-2</v>
      </c>
      <c r="AB78" s="44">
        <v>3.036360164481342</v>
      </c>
      <c r="AC78" s="43">
        <v>-16.487952822561667</v>
      </c>
      <c r="AD78" s="43">
        <v>3.4179358154010124E-2</v>
      </c>
      <c r="AE78" s="43">
        <v>9.3507978658809439</v>
      </c>
      <c r="AF78" s="43">
        <v>4.0309558361157273E-2</v>
      </c>
      <c r="AG78" s="39"/>
    </row>
    <row r="79" spans="1:34" ht="15.75" x14ac:dyDescent="0.25">
      <c r="A79" s="3" t="s">
        <v>0</v>
      </c>
      <c r="B79" s="24">
        <v>86</v>
      </c>
      <c r="C79" s="4" t="s">
        <v>174</v>
      </c>
      <c r="D79" s="6" t="s">
        <v>104</v>
      </c>
      <c r="E79" s="5" t="s">
        <v>17</v>
      </c>
      <c r="F79" s="6" t="s">
        <v>114</v>
      </c>
      <c r="G79" s="35" t="s">
        <v>54</v>
      </c>
      <c r="H79" s="35" t="s">
        <v>106</v>
      </c>
      <c r="I79" s="35"/>
      <c r="J79" s="35"/>
      <c r="K79" s="60" t="s">
        <v>347</v>
      </c>
      <c r="L79" s="67"/>
      <c r="M79" s="60" t="s">
        <v>21</v>
      </c>
      <c r="N79" s="68" t="s">
        <v>175</v>
      </c>
      <c r="O79" s="68" t="s">
        <v>38</v>
      </c>
      <c r="P79" s="7" t="s">
        <v>78</v>
      </c>
      <c r="Q79" s="33">
        <v>0.71003000000000005</v>
      </c>
      <c r="R79" s="8">
        <v>2.0000000000000002E-5</v>
      </c>
      <c r="S79" s="28" t="s">
        <v>192</v>
      </c>
      <c r="T79" s="8"/>
      <c r="U79" s="8"/>
      <c r="V79" s="9" t="s">
        <v>58</v>
      </c>
      <c r="W79" s="41">
        <v>15.569847442416968</v>
      </c>
      <c r="X79" s="42">
        <v>42.960787700000004</v>
      </c>
      <c r="Y79" s="42">
        <v>0.12256664650478792</v>
      </c>
      <c r="Z79" s="42">
        <v>16.467536800000001</v>
      </c>
      <c r="AA79" s="42">
        <v>4.0350120877638014E-2</v>
      </c>
      <c r="AB79" s="44">
        <v>3.0436196737895456</v>
      </c>
      <c r="AC79" s="43">
        <v>-17.163398480430065</v>
      </c>
      <c r="AD79" s="43">
        <v>1.2746452943560044E-2</v>
      </c>
      <c r="AE79" s="43">
        <v>9.5642326829855779</v>
      </c>
      <c r="AF79" s="43">
        <v>6.8939518719682092E-3</v>
      </c>
      <c r="AG79" s="39" t="s">
        <v>619</v>
      </c>
      <c r="AH79" s="39" t="s">
        <v>758</v>
      </c>
    </row>
    <row r="80" spans="1:34" ht="15.75" x14ac:dyDescent="0.25">
      <c r="A80" s="3" t="s">
        <v>0</v>
      </c>
      <c r="B80" s="24">
        <v>87</v>
      </c>
      <c r="C80" s="4" t="s">
        <v>176</v>
      </c>
      <c r="D80" s="6" t="s">
        <v>104</v>
      </c>
      <c r="E80" s="5" t="s">
        <v>17</v>
      </c>
      <c r="F80" s="6" t="s">
        <v>114</v>
      </c>
      <c r="G80" s="35" t="s">
        <v>54</v>
      </c>
      <c r="H80" s="35"/>
      <c r="I80" s="35"/>
      <c r="J80" s="35"/>
      <c r="K80" s="60" t="s">
        <v>347</v>
      </c>
      <c r="L80" s="66"/>
      <c r="M80" s="60" t="s">
        <v>29</v>
      </c>
      <c r="N80" s="68" t="s">
        <v>177</v>
      </c>
      <c r="O80" s="68"/>
      <c r="P80" s="7" t="s">
        <v>148</v>
      </c>
      <c r="Q80" s="33">
        <v>0.71048</v>
      </c>
      <c r="R80" s="8">
        <v>2.0000000000000002E-5</v>
      </c>
      <c r="S80" s="28" t="s">
        <v>194</v>
      </c>
      <c r="T80" s="8"/>
      <c r="U80" s="8"/>
      <c r="V80" s="9" t="s">
        <v>58</v>
      </c>
      <c r="W80" s="41">
        <v>17.482609266307914</v>
      </c>
      <c r="X80" s="42">
        <v>43.074137</v>
      </c>
      <c r="Y80" s="42">
        <v>0.11201883165222462</v>
      </c>
      <c r="Z80" s="42">
        <v>16.453880033333334</v>
      </c>
      <c r="AA80" s="42">
        <v>4.899523468107158E-2</v>
      </c>
      <c r="AB80" s="44">
        <v>3.0541829484308405</v>
      </c>
      <c r="AC80" s="43">
        <v>-16.497104558553328</v>
      </c>
      <c r="AD80" s="43">
        <v>5.0878392829713523E-3</v>
      </c>
      <c r="AE80" s="43">
        <v>8.9015514927720094</v>
      </c>
      <c r="AF80" s="43">
        <v>9.0643012074982099E-2</v>
      </c>
      <c r="AG80" s="39"/>
      <c r="AH80" s="39" t="s">
        <v>759</v>
      </c>
    </row>
    <row r="81" spans="1:33" ht="15.75" x14ac:dyDescent="0.25">
      <c r="A81" s="3" t="s">
        <v>0</v>
      </c>
      <c r="B81" s="24">
        <v>88</v>
      </c>
      <c r="C81" s="4" t="s">
        <v>178</v>
      </c>
      <c r="D81" s="6" t="s">
        <v>104</v>
      </c>
      <c r="E81" s="5" t="s">
        <v>64</v>
      </c>
      <c r="F81" s="6" t="s">
        <v>179</v>
      </c>
      <c r="G81" s="35"/>
      <c r="H81" s="35"/>
      <c r="I81" s="35"/>
      <c r="J81" s="35"/>
      <c r="K81" s="60" t="s">
        <v>347</v>
      </c>
      <c r="L81" s="66"/>
      <c r="M81" s="60" t="s">
        <v>29</v>
      </c>
      <c r="N81" s="68"/>
      <c r="O81" s="68"/>
      <c r="P81" s="7" t="s">
        <v>78</v>
      </c>
      <c r="Q81" s="33">
        <v>0.70943000000000001</v>
      </c>
      <c r="R81" s="8">
        <v>3.0000000000000001E-5</v>
      </c>
      <c r="S81" s="28" t="s">
        <v>193</v>
      </c>
      <c r="T81" s="8"/>
      <c r="U81" s="8"/>
      <c r="V81" s="9" t="s">
        <v>58</v>
      </c>
      <c r="W81" s="41">
        <v>18.88921888921892</v>
      </c>
      <c r="X81" s="42">
        <v>43.2594104</v>
      </c>
      <c r="Y81" s="42">
        <v>5.2277235843436451E-2</v>
      </c>
      <c r="Z81" s="42">
        <v>16.739574600000001</v>
      </c>
      <c r="AA81" s="42">
        <v>5.4103483132697014E-2</v>
      </c>
      <c r="AB81" s="44">
        <v>3.0149698149039779</v>
      </c>
      <c r="AC81" s="43">
        <v>-15.807475379594067</v>
      </c>
      <c r="AD81" s="43">
        <v>4.7338769090883893E-2</v>
      </c>
      <c r="AE81" s="43">
        <v>9.2882229002917622</v>
      </c>
      <c r="AF81" s="43">
        <v>2.1511527621054981E-2</v>
      </c>
      <c r="AG81" s="39"/>
    </row>
    <row r="82" spans="1:33" ht="15.75" x14ac:dyDescent="0.25">
      <c r="A82" s="3" t="s">
        <v>0</v>
      </c>
      <c r="B82" s="24">
        <v>89</v>
      </c>
      <c r="C82" s="4" t="s">
        <v>180</v>
      </c>
      <c r="D82" s="6" t="s">
        <v>104</v>
      </c>
      <c r="E82" s="5" t="s">
        <v>17</v>
      </c>
      <c r="F82" s="6" t="s">
        <v>67</v>
      </c>
      <c r="G82" s="35"/>
      <c r="H82" s="35"/>
      <c r="I82" s="35"/>
      <c r="J82" s="35"/>
      <c r="K82" s="60" t="s">
        <v>347</v>
      </c>
      <c r="L82" s="66"/>
      <c r="M82" s="60" t="s">
        <v>29</v>
      </c>
      <c r="N82" s="68"/>
      <c r="O82" s="68"/>
      <c r="P82" s="7" t="s">
        <v>68</v>
      </c>
      <c r="Q82" s="33">
        <v>0.70935000000000004</v>
      </c>
      <c r="R82" s="8">
        <v>1.0000000000000001E-5</v>
      </c>
      <c r="S82" s="28" t="s">
        <v>193</v>
      </c>
      <c r="T82" s="8"/>
      <c r="U82" s="8"/>
      <c r="V82" s="9" t="s">
        <v>58</v>
      </c>
      <c r="W82" s="41">
        <v>21.554959785522794</v>
      </c>
      <c r="X82" s="42">
        <v>43.656789099999997</v>
      </c>
      <c r="Y82" s="42">
        <v>6.7993074100528864E-2</v>
      </c>
      <c r="Z82" s="42">
        <v>16.769893233333335</v>
      </c>
      <c r="AA82" s="42">
        <v>3.7552055867333879E-2</v>
      </c>
      <c r="AB82" s="44">
        <v>3.0371642745719964</v>
      </c>
      <c r="AC82" s="43">
        <v>-15.732674021525971</v>
      </c>
      <c r="AD82" s="43">
        <v>5.5508847261114255E-2</v>
      </c>
      <c r="AE82" s="43">
        <v>11.08937688233763</v>
      </c>
      <c r="AF82" s="43">
        <v>3.6096773203725771E-2</v>
      </c>
      <c r="AG82" s="39"/>
    </row>
    <row r="83" spans="1:33" ht="30" x14ac:dyDescent="0.25">
      <c r="A83" s="3" t="s">
        <v>0</v>
      </c>
      <c r="B83" s="24">
        <v>90</v>
      </c>
      <c r="C83" s="4" t="s">
        <v>181</v>
      </c>
      <c r="D83" s="6" t="s">
        <v>104</v>
      </c>
      <c r="E83" s="5" t="s">
        <v>35</v>
      </c>
      <c r="F83" s="6" t="s">
        <v>67</v>
      </c>
      <c r="G83" s="35" t="s">
        <v>54</v>
      </c>
      <c r="H83" s="35" t="s">
        <v>55</v>
      </c>
      <c r="I83" s="35"/>
      <c r="J83" s="35"/>
      <c r="K83" s="60" t="s">
        <v>347</v>
      </c>
      <c r="L83" s="66"/>
      <c r="M83" s="60" t="s">
        <v>29</v>
      </c>
      <c r="N83" s="68" t="s">
        <v>182</v>
      </c>
      <c r="O83" s="68"/>
      <c r="P83" s="7" t="s">
        <v>148</v>
      </c>
      <c r="Q83" s="33">
        <v>0.70952999999999999</v>
      </c>
      <c r="R83" s="8">
        <v>2.0000000000000002E-5</v>
      </c>
      <c r="S83" s="28" t="s">
        <v>193</v>
      </c>
      <c r="T83" s="8"/>
      <c r="U83" s="8"/>
      <c r="V83" s="9" t="s">
        <v>58</v>
      </c>
      <c r="W83" s="41">
        <v>20.75113808801213</v>
      </c>
      <c r="X83" s="42">
        <v>37.267889666666662</v>
      </c>
      <c r="Y83" s="42">
        <v>0.21157725772497904</v>
      </c>
      <c r="Z83" s="42">
        <v>14.354206566666667</v>
      </c>
      <c r="AA83" s="42">
        <v>6.3812587958986103E-2</v>
      </c>
      <c r="AB83" s="44">
        <v>3.0290217999285658</v>
      </c>
      <c r="AC83" s="43">
        <v>-16.400663706436429</v>
      </c>
      <c r="AD83" s="43">
        <v>2.3905489629642614E-2</v>
      </c>
      <c r="AE83" s="43">
        <v>11.046874908583041</v>
      </c>
      <c r="AF83" s="43">
        <v>5.7626438089419474E-2</v>
      </c>
      <c r="AG83" s="39"/>
    </row>
    <row r="84" spans="1:33" ht="15.75" x14ac:dyDescent="0.25">
      <c r="A84" s="3" t="s">
        <v>0</v>
      </c>
      <c r="B84" s="24">
        <v>91</v>
      </c>
      <c r="C84" s="4" t="s">
        <v>183</v>
      </c>
      <c r="D84" s="6" t="s">
        <v>104</v>
      </c>
      <c r="E84" s="5" t="s">
        <v>64</v>
      </c>
      <c r="F84" s="6" t="s">
        <v>65</v>
      </c>
      <c r="G84" s="35" t="s">
        <v>54</v>
      </c>
      <c r="H84" s="35"/>
      <c r="I84" s="35"/>
      <c r="J84" s="35"/>
      <c r="K84" s="60" t="s">
        <v>347</v>
      </c>
      <c r="L84" s="66"/>
      <c r="M84" s="60" t="s">
        <v>29</v>
      </c>
      <c r="N84" s="68"/>
      <c r="O84" s="68"/>
      <c r="P84" s="7" t="s">
        <v>96</v>
      </c>
      <c r="Q84" s="33">
        <v>0.70942000000000005</v>
      </c>
      <c r="R84" s="8">
        <v>1.0000000000000001E-5</v>
      </c>
      <c r="S84" s="28" t="s">
        <v>193</v>
      </c>
      <c r="T84" s="8"/>
      <c r="U84" s="8"/>
      <c r="V84" s="9" t="s">
        <v>184</v>
      </c>
      <c r="W84" s="41">
        <v>12.356441123564371</v>
      </c>
      <c r="X84" s="42">
        <v>42.882098833333337</v>
      </c>
      <c r="Y84" s="42">
        <v>0.22158095065551939</v>
      </c>
      <c r="Z84" s="42">
        <v>16.648965733333331</v>
      </c>
      <c r="AA84" s="42">
        <v>6.2433099565400947E-2</v>
      </c>
      <c r="AB84" s="44">
        <v>3.0049383311175273</v>
      </c>
      <c r="AC84" s="43">
        <v>-15.590492722431961</v>
      </c>
      <c r="AD84" s="43">
        <v>1.3310395080359229E-2</v>
      </c>
      <c r="AE84" s="43">
        <v>10.408373910663808</v>
      </c>
      <c r="AF84" s="43">
        <v>3.3708018835957455E-2</v>
      </c>
      <c r="AG84" s="39"/>
    </row>
    <row r="85" spans="1:33" ht="15.75" x14ac:dyDescent="0.25">
      <c r="A85" s="3" t="s">
        <v>0</v>
      </c>
      <c r="B85" s="24">
        <v>92</v>
      </c>
      <c r="C85" s="4" t="s">
        <v>185</v>
      </c>
      <c r="D85" s="6" t="s">
        <v>104</v>
      </c>
      <c r="E85" s="5" t="s">
        <v>35</v>
      </c>
      <c r="F85" s="6" t="s">
        <v>67</v>
      </c>
      <c r="G85" s="35"/>
      <c r="H85" s="35"/>
      <c r="I85" s="35"/>
      <c r="J85" s="35"/>
      <c r="K85" s="60" t="s">
        <v>347</v>
      </c>
      <c r="L85" s="66"/>
      <c r="M85" s="60" t="s">
        <v>29</v>
      </c>
      <c r="N85" s="68"/>
      <c r="O85" s="68" t="s">
        <v>22</v>
      </c>
      <c r="P85" s="7" t="s">
        <v>148</v>
      </c>
      <c r="Q85" s="33">
        <v>0.70950000000000002</v>
      </c>
      <c r="R85" s="8">
        <v>3.0000000000000001E-5</v>
      </c>
      <c r="S85" s="28" t="s">
        <v>193</v>
      </c>
      <c r="T85" s="8"/>
      <c r="U85" s="8"/>
      <c r="V85" s="9" t="s">
        <v>58</v>
      </c>
      <c r="W85" s="41">
        <v>18.951724137931031</v>
      </c>
      <c r="X85" s="42">
        <v>43.648917333333337</v>
      </c>
      <c r="Y85" s="42">
        <v>8.4497550099180405E-2</v>
      </c>
      <c r="Z85" s="42">
        <v>16.897144633333333</v>
      </c>
      <c r="AA85" s="42">
        <v>3.5615762073039209E-2</v>
      </c>
      <c r="AB85" s="44">
        <v>3.0137480618133923</v>
      </c>
      <c r="AC85" s="43">
        <v>-15.895272930848407</v>
      </c>
      <c r="AD85" s="43">
        <v>7.2694641842928646E-3</v>
      </c>
      <c r="AE85" s="43">
        <v>10.319435102221837</v>
      </c>
      <c r="AF85" s="43">
        <v>3.8802227203102162E-2</v>
      </c>
      <c r="AG85" s="39" t="s">
        <v>618</v>
      </c>
    </row>
    <row r="86" spans="1:33" ht="15.75" x14ac:dyDescent="0.25">
      <c r="A86" s="3" t="s">
        <v>0</v>
      </c>
      <c r="B86" s="24">
        <v>93</v>
      </c>
      <c r="C86" s="4" t="s">
        <v>186</v>
      </c>
      <c r="D86" s="6" t="s">
        <v>104</v>
      </c>
      <c r="E86" s="5" t="s">
        <v>64</v>
      </c>
      <c r="F86" s="6" t="s">
        <v>70</v>
      </c>
      <c r="G86" s="35" t="s">
        <v>54</v>
      </c>
      <c r="H86" s="35" t="s">
        <v>75</v>
      </c>
      <c r="I86" s="35"/>
      <c r="J86" s="35"/>
      <c r="K86" s="60" t="s">
        <v>347</v>
      </c>
      <c r="L86" s="66"/>
      <c r="M86" s="60" t="s">
        <v>21</v>
      </c>
      <c r="N86" s="68" t="s">
        <v>131</v>
      </c>
      <c r="O86" s="68"/>
      <c r="P86" s="7" t="s">
        <v>80</v>
      </c>
      <c r="Q86" s="33">
        <v>0.70986000000000005</v>
      </c>
      <c r="R86" s="8">
        <v>1.0000000000000001E-5</v>
      </c>
      <c r="S86" s="28" t="s">
        <v>192</v>
      </c>
      <c r="T86" s="8"/>
      <c r="U86" s="8"/>
      <c r="V86" s="9" t="s">
        <v>58</v>
      </c>
      <c r="W86" s="41">
        <v>15.367926233954071</v>
      </c>
      <c r="X86" s="42">
        <v>42.997778733333327</v>
      </c>
      <c r="Y86" s="42">
        <v>0.10024303372505869</v>
      </c>
      <c r="Z86" s="42">
        <v>16.685232933333335</v>
      </c>
      <c r="AA86" s="42">
        <v>2.8750812417449038E-2</v>
      </c>
      <c r="AB86" s="44">
        <v>3.0064953476719145</v>
      </c>
      <c r="AC86" s="43">
        <v>-17.00518365675747</v>
      </c>
      <c r="AD86" s="43">
        <v>1.5746920776233506E-2</v>
      </c>
      <c r="AE86" s="43">
        <v>10.046313313610854</v>
      </c>
      <c r="AF86" s="43">
        <v>2.9133938032624738E-2</v>
      </c>
      <c r="AG86" s="39"/>
    </row>
    <row r="87" spans="1:33" ht="45" x14ac:dyDescent="0.25">
      <c r="A87" s="3" t="s">
        <v>0</v>
      </c>
      <c r="B87" s="24">
        <v>94</v>
      </c>
      <c r="C87" s="4" t="s">
        <v>187</v>
      </c>
      <c r="D87" s="6" t="s">
        <v>104</v>
      </c>
      <c r="E87" s="5" t="s">
        <v>17</v>
      </c>
      <c r="F87" s="6" t="s">
        <v>53</v>
      </c>
      <c r="G87" s="35" t="s">
        <v>54</v>
      </c>
      <c r="H87" s="35" t="s">
        <v>106</v>
      </c>
      <c r="I87" s="35"/>
      <c r="J87" s="35"/>
      <c r="K87" s="60" t="s">
        <v>31</v>
      </c>
      <c r="L87" s="66"/>
      <c r="M87" s="60" t="s">
        <v>29</v>
      </c>
      <c r="N87" s="68" t="s">
        <v>188</v>
      </c>
      <c r="O87" s="68" t="s">
        <v>112</v>
      </c>
      <c r="P87" s="7" t="s">
        <v>57</v>
      </c>
      <c r="Q87" s="33">
        <v>0.71092999999999995</v>
      </c>
      <c r="R87" s="8">
        <v>1.0000000000000001E-5</v>
      </c>
      <c r="S87" s="28" t="s">
        <v>194</v>
      </c>
      <c r="T87" s="8"/>
      <c r="U87" s="8"/>
      <c r="V87" s="9" t="s">
        <v>58</v>
      </c>
      <c r="W87" s="41">
        <v>16.618635926993292</v>
      </c>
      <c r="X87" s="42">
        <v>43.3465548</v>
      </c>
      <c r="Y87" s="42">
        <v>0.2552451010730471</v>
      </c>
      <c r="Z87" s="42">
        <v>16.774999999999999</v>
      </c>
      <c r="AA87" s="42">
        <v>3.5000000000000003E-2</v>
      </c>
      <c r="AB87" s="44">
        <v>3.0146635230998511</v>
      </c>
      <c r="AC87" s="43">
        <v>-15.059899614284697</v>
      </c>
      <c r="AD87" s="43">
        <v>5.7029338859982445E-2</v>
      </c>
      <c r="AE87" s="43">
        <v>9.7791650270594079</v>
      </c>
      <c r="AF87" s="43">
        <v>3.5203891361364231E-2</v>
      </c>
      <c r="AG87" s="39"/>
    </row>
    <row r="88" spans="1:33" ht="15.75" x14ac:dyDescent="0.25">
      <c r="A88" s="3" t="s">
        <v>0</v>
      </c>
      <c r="B88" s="24">
        <v>95</v>
      </c>
      <c r="C88" s="4" t="s">
        <v>189</v>
      </c>
      <c r="D88" s="6" t="s">
        <v>56</v>
      </c>
      <c r="E88" s="5" t="s">
        <v>17</v>
      </c>
      <c r="F88" s="6" t="s">
        <v>61</v>
      </c>
      <c r="G88" s="35"/>
      <c r="H88" s="35"/>
      <c r="I88" s="35"/>
      <c r="J88" s="35"/>
      <c r="K88" s="60" t="s">
        <v>347</v>
      </c>
      <c r="L88" s="66"/>
      <c r="M88" s="60" t="s">
        <v>29</v>
      </c>
      <c r="N88" s="68"/>
      <c r="O88" s="68"/>
      <c r="P88" s="7" t="s">
        <v>78</v>
      </c>
      <c r="Q88" s="33">
        <v>0.70967000000000002</v>
      </c>
      <c r="R88" s="8">
        <v>2.0000000000000002E-5</v>
      </c>
      <c r="S88" s="28" t="s">
        <v>192</v>
      </c>
      <c r="T88" s="8"/>
      <c r="U88" s="8"/>
      <c r="V88" s="9" t="s">
        <v>58</v>
      </c>
      <c r="W88" s="41">
        <v>7.0197214177354779</v>
      </c>
      <c r="X88" s="42">
        <v>38.210900766666668</v>
      </c>
      <c r="Y88" s="42">
        <v>0.56213126174917649</v>
      </c>
      <c r="Z88" s="42">
        <v>14.542999999999999</v>
      </c>
      <c r="AA88" s="42">
        <v>0.22700000000000001</v>
      </c>
      <c r="AB88" s="44">
        <v>3.0653499434626821</v>
      </c>
      <c r="AC88" s="43">
        <v>-17.609703607078515</v>
      </c>
      <c r="AD88" s="43">
        <v>2.2299911001488756E-2</v>
      </c>
      <c r="AE88" s="43">
        <v>10.268992195941316</v>
      </c>
      <c r="AF88" s="43">
        <v>8.6983099943579844E-3</v>
      </c>
      <c r="AG88" s="39"/>
    </row>
    <row r="89" spans="1:33" ht="15.75" x14ac:dyDescent="0.25">
      <c r="A89" s="3" t="s">
        <v>0</v>
      </c>
      <c r="B89" s="24">
        <v>96</v>
      </c>
      <c r="C89" s="4" t="s">
        <v>190</v>
      </c>
      <c r="D89" s="6" t="s">
        <v>56</v>
      </c>
      <c r="E89" s="5" t="s">
        <v>17</v>
      </c>
      <c r="F89" s="6" t="s">
        <v>67</v>
      </c>
      <c r="G89" s="35" t="s">
        <v>54</v>
      </c>
      <c r="H89" s="35" t="s">
        <v>106</v>
      </c>
      <c r="I89" s="35"/>
      <c r="J89" s="35"/>
      <c r="K89" s="60" t="s">
        <v>347</v>
      </c>
      <c r="L89" s="66"/>
      <c r="M89" s="60" t="s">
        <v>21</v>
      </c>
      <c r="N89" s="60"/>
      <c r="O89" s="68"/>
      <c r="P89" s="7" t="s">
        <v>78</v>
      </c>
      <c r="Q89" s="33">
        <v>0.71052999999999999</v>
      </c>
      <c r="R89" s="8">
        <v>3.0000000000000001E-5</v>
      </c>
      <c r="S89" s="28" t="s">
        <v>194</v>
      </c>
      <c r="T89" s="8"/>
      <c r="U89" s="8"/>
      <c r="V89" s="9" t="s">
        <v>58</v>
      </c>
      <c r="W89" s="41">
        <v>22.783505154639126</v>
      </c>
      <c r="X89" s="42">
        <v>40.444951066666668</v>
      </c>
      <c r="Y89" s="42">
        <v>8.6397525227135077E-2</v>
      </c>
      <c r="Z89" s="42">
        <v>15.614000000000001</v>
      </c>
      <c r="AA89" s="42">
        <v>2.7E-2</v>
      </c>
      <c r="AB89" s="44">
        <v>3.022017179738981</v>
      </c>
      <c r="AC89" s="43">
        <v>-16.962843738057945</v>
      </c>
      <c r="AD89" s="43">
        <v>9.6165971981634762E-3</v>
      </c>
      <c r="AE89" s="43">
        <v>9.2219700293949654</v>
      </c>
      <c r="AF89" s="43">
        <v>1.6369204227255438E-2</v>
      </c>
      <c r="AG89" s="39"/>
    </row>
    <row r="90" spans="1:33" ht="23.25" x14ac:dyDescent="0.35">
      <c r="O90" s="68"/>
      <c r="P90" s="11"/>
      <c r="Q90" s="11"/>
      <c r="R90" s="11"/>
      <c r="S90" s="31"/>
      <c r="T90" s="11"/>
      <c r="U90" s="11"/>
      <c r="V90" s="21"/>
      <c r="W90" s="22"/>
      <c r="X90" s="22"/>
      <c r="Y90" s="17"/>
      <c r="Z90" s="17"/>
      <c r="AA90" s="16"/>
      <c r="AB90" s="19"/>
      <c r="AC90" s="18"/>
      <c r="AD90" s="18"/>
      <c r="AE90" s="18"/>
      <c r="AF90" s="20"/>
    </row>
    <row r="91" spans="1:33" x14ac:dyDescent="0.25">
      <c r="W91" s="10"/>
      <c r="X91" s="10"/>
      <c r="Y91" s="10"/>
      <c r="Z91" s="10"/>
      <c r="AA91" s="10"/>
      <c r="AB91" s="34"/>
      <c r="AC91" s="10"/>
      <c r="AD91" s="10"/>
      <c r="AE91" s="10"/>
      <c r="AF91" s="10"/>
    </row>
    <row r="92" spans="1:33" ht="15.75" x14ac:dyDescent="0.25">
      <c r="A92" s="3" t="s">
        <v>581</v>
      </c>
      <c r="W92" s="10"/>
      <c r="X92" s="10"/>
      <c r="Y92" s="10"/>
      <c r="Z92" s="10"/>
      <c r="AA92" s="10"/>
      <c r="AB92" s="34"/>
      <c r="AC92" s="10"/>
      <c r="AD92" s="10"/>
      <c r="AE92" s="10"/>
    </row>
    <row r="93" spans="1:33" ht="15.75" x14ac:dyDescent="0.25">
      <c r="A93" s="3" t="s">
        <v>345</v>
      </c>
      <c r="W93" s="10"/>
      <c r="X93" s="10"/>
      <c r="Y93" s="10"/>
      <c r="Z93" s="10"/>
      <c r="AA93" s="10"/>
      <c r="AB93" s="34"/>
      <c r="AC93" s="10"/>
      <c r="AD93" s="10"/>
      <c r="AE93" s="10"/>
      <c r="AF93" s="10"/>
    </row>
    <row r="94" spans="1:33" x14ac:dyDescent="0.25">
      <c r="W94" s="10"/>
      <c r="X94" s="10"/>
      <c r="Y94" s="10"/>
      <c r="Z94" s="10"/>
      <c r="AA94" s="10"/>
      <c r="AB94" s="34"/>
      <c r="AC94" s="10"/>
      <c r="AD94" s="10"/>
      <c r="AE94" s="10"/>
      <c r="AF94" s="10"/>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0"/>
  <sheetViews>
    <sheetView zoomScale="85" zoomScaleNormal="85" workbookViewId="0">
      <pane xSplit="2" ySplit="4" topLeftCell="C5" activePane="bottomRight" state="frozen"/>
      <selection pane="topRight" activeCell="C1" sqref="C1"/>
      <selection pane="bottomLeft" activeCell="A3" sqref="A3"/>
      <selection pane="bottomRight" activeCell="D32" sqref="D32"/>
    </sheetView>
  </sheetViews>
  <sheetFormatPr baseColWidth="10" defaultColWidth="10.85546875" defaultRowHeight="14.25" x14ac:dyDescent="0.2"/>
  <cols>
    <col min="1" max="1" width="15.7109375" style="39" customWidth="1"/>
    <col min="2" max="3" width="17.7109375" style="39" customWidth="1"/>
    <col min="4" max="4" width="25.28515625" style="39" customWidth="1"/>
    <col min="5" max="5" width="19.42578125" style="39" customWidth="1"/>
    <col min="6" max="15" width="10.85546875" style="39"/>
    <col min="16" max="16" width="18.42578125" style="39" customWidth="1"/>
    <col min="17" max="17" width="25.140625" style="39" customWidth="1"/>
    <col min="18" max="16384" width="10.85546875" style="39"/>
  </cols>
  <sheetData>
    <row r="1" spans="1:20" ht="18" x14ac:dyDescent="0.25">
      <c r="A1" s="95" t="s">
        <v>621</v>
      </c>
    </row>
    <row r="4" spans="1:20" s="55" customFormat="1" ht="47.25" x14ac:dyDescent="0.25">
      <c r="A4" s="52" t="s">
        <v>1</v>
      </c>
      <c r="B4" s="52" t="s">
        <v>312</v>
      </c>
      <c r="C4" s="52" t="s">
        <v>298</v>
      </c>
      <c r="D4" s="52" t="s">
        <v>299</v>
      </c>
      <c r="E4" s="52" t="s">
        <v>253</v>
      </c>
      <c r="F4" s="52" t="s">
        <v>300</v>
      </c>
      <c r="G4" s="52" t="s">
        <v>245</v>
      </c>
      <c r="H4" s="52" t="s">
        <v>246</v>
      </c>
      <c r="I4" s="52" t="s">
        <v>247</v>
      </c>
      <c r="J4" s="52" t="s">
        <v>248</v>
      </c>
      <c r="K4" s="52" t="s">
        <v>15</v>
      </c>
      <c r="L4" s="52" t="s">
        <v>249</v>
      </c>
      <c r="M4" s="52" t="s">
        <v>250</v>
      </c>
      <c r="N4" s="52" t="s">
        <v>251</v>
      </c>
      <c r="O4" s="52" t="s">
        <v>252</v>
      </c>
      <c r="P4" s="59" t="s">
        <v>253</v>
      </c>
      <c r="Q4" s="59" t="s">
        <v>254</v>
      </c>
      <c r="R4" s="59" t="s">
        <v>346</v>
      </c>
      <c r="S4" s="59" t="s">
        <v>255</v>
      </c>
      <c r="T4" s="55" t="s">
        <v>214</v>
      </c>
    </row>
    <row r="5" spans="1:20" x14ac:dyDescent="0.2">
      <c r="A5" s="39" t="s">
        <v>0</v>
      </c>
      <c r="B5" s="39" t="s">
        <v>257</v>
      </c>
      <c r="C5" s="39" t="s">
        <v>258</v>
      </c>
      <c r="D5" s="39" t="s">
        <v>307</v>
      </c>
      <c r="E5" s="39" t="s">
        <v>256</v>
      </c>
      <c r="F5" s="47">
        <v>16.619831393014866</v>
      </c>
      <c r="G5" s="48">
        <v>15.356666666666667</v>
      </c>
      <c r="H5" s="48">
        <v>4.163331998932248E-2</v>
      </c>
      <c r="I5" s="48">
        <v>42.53</v>
      </c>
      <c r="J5" s="48">
        <v>0.17691806012953865</v>
      </c>
      <c r="K5" s="37">
        <v>3.2273533638145007</v>
      </c>
      <c r="L5" s="48">
        <v>5.5464550646706661</v>
      </c>
      <c r="M5" s="48">
        <v>3.4486392921401639E-3</v>
      </c>
      <c r="N5" s="48">
        <v>-20.536127289432898</v>
      </c>
      <c r="O5" s="48">
        <v>6.0687564283876234E-2</v>
      </c>
      <c r="T5" s="39" t="s">
        <v>216</v>
      </c>
    </row>
    <row r="6" spans="1:20" x14ac:dyDescent="0.2">
      <c r="A6" s="39" t="s">
        <v>0</v>
      </c>
      <c r="B6" s="39" t="s">
        <v>260</v>
      </c>
      <c r="C6" s="39" t="s">
        <v>261</v>
      </c>
      <c r="D6" s="39" t="s">
        <v>308</v>
      </c>
      <c r="E6" s="39" t="s">
        <v>259</v>
      </c>
      <c r="F6" s="47">
        <v>7.0476713834317763</v>
      </c>
      <c r="G6" s="48">
        <v>12.576666666666668</v>
      </c>
      <c r="H6" s="48">
        <v>1.5275252316519142E-2</v>
      </c>
      <c r="I6" s="48">
        <v>34.896666666666668</v>
      </c>
      <c r="J6" s="48">
        <v>0.20550750189064296</v>
      </c>
      <c r="K6" s="37">
        <v>3.2331183478951551</v>
      </c>
      <c r="L6" s="48">
        <v>6.9217971138033008</v>
      </c>
      <c r="M6" s="48">
        <v>5.4471612785552966E-2</v>
      </c>
      <c r="N6" s="48">
        <v>-20.967326770339231</v>
      </c>
      <c r="O6" s="48">
        <v>6.6836030403469443E-2</v>
      </c>
      <c r="P6" s="39" t="s">
        <v>262</v>
      </c>
      <c r="Q6" s="39" t="s">
        <v>301</v>
      </c>
      <c r="R6" s="53">
        <v>0.70918999999999999</v>
      </c>
      <c r="S6" s="53">
        <v>2.0000000000000002E-5</v>
      </c>
      <c r="T6" s="39" t="s">
        <v>216</v>
      </c>
    </row>
    <row r="7" spans="1:20" x14ac:dyDescent="0.2">
      <c r="A7" s="39" t="s">
        <v>0</v>
      </c>
      <c r="B7" s="39" t="s">
        <v>264</v>
      </c>
      <c r="C7" s="39" t="s">
        <v>265</v>
      </c>
      <c r="D7" s="39" t="s">
        <v>307</v>
      </c>
      <c r="E7" s="39" t="s">
        <v>263</v>
      </c>
      <c r="F7" s="47">
        <v>18.36448598130843</v>
      </c>
      <c r="G7" s="48">
        <v>15.906666666666666</v>
      </c>
      <c r="H7" s="48">
        <v>1.527525231651914E-2</v>
      </c>
      <c r="I7" s="48">
        <v>44.033333333333331</v>
      </c>
      <c r="J7" s="48">
        <v>5.5075705472862314E-2</v>
      </c>
      <c r="K7" s="37">
        <v>3.2358728760226563</v>
      </c>
      <c r="L7" s="48">
        <v>5.1312339477446534</v>
      </c>
      <c r="M7" s="48">
        <v>8.8141224996144338E-3</v>
      </c>
      <c r="N7" s="48">
        <v>-19.9809492244284</v>
      </c>
      <c r="O7" s="48">
        <v>2.2773414577783389E-2</v>
      </c>
      <c r="R7" s="53"/>
      <c r="S7" s="53"/>
      <c r="T7" s="39" t="s">
        <v>216</v>
      </c>
    </row>
    <row r="8" spans="1:20" x14ac:dyDescent="0.2">
      <c r="A8" s="39" t="s">
        <v>0</v>
      </c>
      <c r="B8" s="39" t="s">
        <v>264</v>
      </c>
      <c r="C8" s="39" t="s">
        <v>267</v>
      </c>
      <c r="D8" s="39" t="s">
        <v>309</v>
      </c>
      <c r="E8" s="39" t="s">
        <v>266</v>
      </c>
      <c r="F8" s="47">
        <v>8.9066339066339477</v>
      </c>
      <c r="G8" s="48">
        <v>15.319999999999999</v>
      </c>
      <c r="H8" s="48">
        <v>0.1442220510185592</v>
      </c>
      <c r="I8" s="48">
        <v>43.533333333333331</v>
      </c>
      <c r="J8" s="48">
        <v>0.41741266551619383</v>
      </c>
      <c r="K8" s="37">
        <v>3.3154808707124008</v>
      </c>
      <c r="L8" s="48">
        <v>5.800256901172733</v>
      </c>
      <c r="M8" s="48">
        <v>2.8873287571599345E-2</v>
      </c>
      <c r="N8" s="48">
        <v>-21.329877763120198</v>
      </c>
      <c r="O8" s="48">
        <v>5.6584856780137048E-2</v>
      </c>
      <c r="R8" s="53"/>
      <c r="S8" s="53"/>
      <c r="T8" s="39" t="s">
        <v>216</v>
      </c>
    </row>
    <row r="9" spans="1:20" x14ac:dyDescent="0.2">
      <c r="A9" s="39" t="s">
        <v>0</v>
      </c>
      <c r="B9" s="39" t="s">
        <v>264</v>
      </c>
      <c r="C9" s="39" t="s">
        <v>269</v>
      </c>
      <c r="D9" s="39" t="s">
        <v>308</v>
      </c>
      <c r="E9" s="39" t="s">
        <v>268</v>
      </c>
      <c r="F9" s="47">
        <v>5.9967344515362901</v>
      </c>
      <c r="G9" s="48">
        <v>11.093333333333334</v>
      </c>
      <c r="H9" s="48">
        <v>0.25967928938083085</v>
      </c>
      <c r="I9" s="48">
        <v>30.956666666666667</v>
      </c>
      <c r="J9" s="48">
        <v>0.59911045169762589</v>
      </c>
      <c r="K9" s="37">
        <v>3.2699750231267344</v>
      </c>
      <c r="L9" s="48">
        <v>5.3008008996705112</v>
      </c>
      <c r="M9" s="48">
        <v>3.7976335188914849E-2</v>
      </c>
      <c r="N9" s="48">
        <v>-20.848666926147995</v>
      </c>
      <c r="O9" s="48">
        <v>2.7008593481086033E-2</v>
      </c>
      <c r="R9" s="53"/>
      <c r="S9" s="53"/>
      <c r="T9" s="39" t="s">
        <v>216</v>
      </c>
    </row>
    <row r="10" spans="1:20" x14ac:dyDescent="0.2">
      <c r="A10" s="39" t="s">
        <v>0</v>
      </c>
      <c r="B10" s="39" t="s">
        <v>271</v>
      </c>
      <c r="C10" s="39" t="s">
        <v>269</v>
      </c>
      <c r="D10" s="39" t="s">
        <v>308</v>
      </c>
      <c r="E10" s="39" t="s">
        <v>270</v>
      </c>
      <c r="F10" s="47">
        <v>6.1335187760779206</v>
      </c>
      <c r="G10" s="48">
        <v>11.660000000000002</v>
      </c>
      <c r="H10" s="48">
        <v>0.20420577856662173</v>
      </c>
      <c r="I10" s="48">
        <v>32.580000000000005</v>
      </c>
      <c r="J10" s="48">
        <v>0.55461698495448031</v>
      </c>
      <c r="K10" s="37">
        <v>3.2716591304347826</v>
      </c>
      <c r="L10" s="48">
        <v>6.3770248800939058</v>
      </c>
      <c r="M10" s="48">
        <v>7.6028741147793538E-2</v>
      </c>
      <c r="N10" s="48">
        <v>-20.909231536693497</v>
      </c>
      <c r="O10" s="48">
        <v>5.6252475484052156E-2</v>
      </c>
      <c r="P10" s="39" t="s">
        <v>272</v>
      </c>
      <c r="Q10" s="39" t="s">
        <v>302</v>
      </c>
      <c r="R10" s="53">
        <v>0.71006000000000002</v>
      </c>
      <c r="S10" s="53">
        <v>1.0000000000000001E-5</v>
      </c>
      <c r="T10" s="39" t="s">
        <v>216</v>
      </c>
    </row>
    <row r="11" spans="1:20" x14ac:dyDescent="0.2">
      <c r="A11" s="39" t="s">
        <v>0</v>
      </c>
      <c r="B11" s="39" t="s">
        <v>274</v>
      </c>
      <c r="C11" s="39" t="s">
        <v>258</v>
      </c>
      <c r="D11" s="39" t="s">
        <v>307</v>
      </c>
      <c r="E11" s="39" t="s">
        <v>273</v>
      </c>
      <c r="F11" s="47">
        <v>11.348662094930756</v>
      </c>
      <c r="G11" s="48">
        <v>14.483333333333334</v>
      </c>
      <c r="H11" s="48">
        <v>4.0414518843273899E-2</v>
      </c>
      <c r="I11" s="48">
        <v>40</v>
      </c>
      <c r="J11" s="48">
        <v>9.5393920141694205E-2</v>
      </c>
      <c r="K11" s="37">
        <v>3.2188946280991733</v>
      </c>
      <c r="L11" s="48">
        <v>3.750032020800786</v>
      </c>
      <c r="M11" s="48">
        <v>5.0481436713504475E-2</v>
      </c>
      <c r="N11" s="48">
        <v>-20.747337139510041</v>
      </c>
      <c r="O11" s="48">
        <v>2.6908216082022342E-2</v>
      </c>
      <c r="R11" s="53"/>
      <c r="S11" s="53"/>
      <c r="T11" s="39" t="s">
        <v>216</v>
      </c>
    </row>
    <row r="12" spans="1:20" x14ac:dyDescent="0.2">
      <c r="A12" s="39" t="s">
        <v>0</v>
      </c>
      <c r="B12" s="39" t="s">
        <v>276</v>
      </c>
      <c r="C12" s="39" t="s">
        <v>277</v>
      </c>
      <c r="D12" s="39" t="s">
        <v>310</v>
      </c>
      <c r="E12" s="39" t="s">
        <v>275</v>
      </c>
      <c r="F12" s="47">
        <v>6.468716861081715</v>
      </c>
      <c r="G12" s="48">
        <v>15.356666666666667</v>
      </c>
      <c r="H12" s="48">
        <v>6.6583281184793494E-2</v>
      </c>
      <c r="I12" s="48">
        <v>43.19</v>
      </c>
      <c r="J12" s="48">
        <v>7.5498344352710356E-2</v>
      </c>
      <c r="K12" s="37">
        <v>3.2725917044718082</v>
      </c>
      <c r="L12" s="48">
        <v>6.1804710941411614</v>
      </c>
      <c r="M12" s="48">
        <v>5.8995032788464921E-2</v>
      </c>
      <c r="N12" s="48">
        <v>-16.201353920377141</v>
      </c>
      <c r="O12" s="48">
        <v>2.0170093961743456E-2</v>
      </c>
      <c r="R12" s="53"/>
      <c r="S12" s="53"/>
      <c r="T12" s="39" t="s">
        <v>216</v>
      </c>
    </row>
    <row r="13" spans="1:20" x14ac:dyDescent="0.2">
      <c r="A13" s="39" t="s">
        <v>0</v>
      </c>
      <c r="B13" s="39" t="s">
        <v>276</v>
      </c>
      <c r="C13" s="39" t="s">
        <v>261</v>
      </c>
      <c r="D13" s="39" t="s">
        <v>310</v>
      </c>
      <c r="E13" s="39" t="s">
        <v>278</v>
      </c>
      <c r="F13" s="47">
        <v>16.910312129593056</v>
      </c>
      <c r="G13" s="48">
        <v>15.413333333333334</v>
      </c>
      <c r="H13" s="48">
        <v>0.38397048497681868</v>
      </c>
      <c r="I13" s="48">
        <v>42.610000000000007</v>
      </c>
      <c r="J13" s="48">
        <v>0.88334591186012401</v>
      </c>
      <c r="K13" s="37">
        <v>3.2195163147792702</v>
      </c>
      <c r="L13" s="48">
        <v>5.5127678134971321</v>
      </c>
      <c r="M13" s="48">
        <v>3.8855545889039791E-2</v>
      </c>
      <c r="N13" s="48">
        <v>-18.501043937813474</v>
      </c>
      <c r="O13" s="48">
        <v>4.0720958487673237E-2</v>
      </c>
      <c r="R13" s="53"/>
      <c r="S13" s="53"/>
      <c r="T13" s="39" t="s">
        <v>216</v>
      </c>
    </row>
    <row r="14" spans="1:20" x14ac:dyDescent="0.2">
      <c r="A14" s="39" t="s">
        <v>0</v>
      </c>
      <c r="B14" s="39" t="s">
        <v>280</v>
      </c>
      <c r="C14" s="39" t="s">
        <v>281</v>
      </c>
      <c r="D14" s="39" t="s">
        <v>307</v>
      </c>
      <c r="E14" s="39" t="s">
        <v>279</v>
      </c>
      <c r="F14" s="47">
        <v>2.9336188436829982</v>
      </c>
      <c r="G14" s="48">
        <v>14.856666666666667</v>
      </c>
      <c r="H14" s="48">
        <v>0.12583057392117919</v>
      </c>
      <c r="I14" s="48">
        <v>42.676666666666655</v>
      </c>
      <c r="J14" s="48">
        <v>0.43316663460305194</v>
      </c>
      <c r="K14" s="37">
        <v>3.3484407008086254</v>
      </c>
      <c r="L14" s="48">
        <v>6.2437987110905659</v>
      </c>
      <c r="M14" s="48">
        <v>5.6969707036875573E-2</v>
      </c>
      <c r="N14" s="48">
        <v>-20.32876805737499</v>
      </c>
      <c r="O14" s="48">
        <v>2.2541824470850035E-2</v>
      </c>
      <c r="R14" s="53"/>
      <c r="S14" s="53"/>
      <c r="T14" s="39" t="s">
        <v>216</v>
      </c>
    </row>
    <row r="15" spans="1:20" x14ac:dyDescent="0.2">
      <c r="A15" s="39" t="s">
        <v>0</v>
      </c>
      <c r="B15" s="39" t="s">
        <v>280</v>
      </c>
      <c r="C15" s="39" t="s">
        <v>267</v>
      </c>
      <c r="D15" s="39" t="s">
        <v>311</v>
      </c>
      <c r="E15" s="39" t="s">
        <v>282</v>
      </c>
      <c r="F15" s="47">
        <v>5.6373017389641964</v>
      </c>
      <c r="G15" s="48">
        <v>14.770000000000001</v>
      </c>
      <c r="H15" s="48">
        <v>6.9999999999999521E-2</v>
      </c>
      <c r="I15" s="48">
        <v>41.72</v>
      </c>
      <c r="J15" s="48">
        <v>0.19924858845171214</v>
      </c>
      <c r="K15" s="37">
        <v>3.2893226902173915</v>
      </c>
      <c r="L15" s="48">
        <v>8.6543799423495482</v>
      </c>
      <c r="M15" s="48">
        <v>4.174081139539134E-2</v>
      </c>
      <c r="N15" s="48">
        <v>-20.911487031274159</v>
      </c>
      <c r="O15" s="48">
        <v>6.9461641814962269E-2</v>
      </c>
      <c r="R15" s="53"/>
      <c r="S15" s="53"/>
      <c r="T15" s="39" t="s">
        <v>216</v>
      </c>
    </row>
    <row r="16" spans="1:20" x14ac:dyDescent="0.2">
      <c r="A16" s="39" t="s">
        <v>0</v>
      </c>
      <c r="B16" s="39" t="s">
        <v>284</v>
      </c>
      <c r="C16" s="39" t="s">
        <v>285</v>
      </c>
      <c r="D16" s="39" t="s">
        <v>310</v>
      </c>
      <c r="E16" s="39" t="s">
        <v>283</v>
      </c>
      <c r="F16" s="36">
        <v>7.3388640714741253</v>
      </c>
      <c r="G16" s="50">
        <v>15.183333333333332</v>
      </c>
      <c r="H16" s="50">
        <v>2.0816659994660883E-2</v>
      </c>
      <c r="I16" s="50">
        <v>42.12</v>
      </c>
      <c r="J16" s="50">
        <v>0.12489995996796871</v>
      </c>
      <c r="K16" s="36">
        <v>3.2230697368421053</v>
      </c>
      <c r="L16" s="50">
        <v>5.4193454616817212</v>
      </c>
      <c r="M16" s="50">
        <v>3.7321000577452863E-2</v>
      </c>
      <c r="N16" s="50">
        <v>-19.004008437026556</v>
      </c>
      <c r="O16" s="50">
        <v>3.4433958698618851E-2</v>
      </c>
      <c r="R16" s="53"/>
      <c r="S16" s="53"/>
      <c r="T16" s="39" t="s">
        <v>216</v>
      </c>
    </row>
    <row r="17" spans="1:20" x14ac:dyDescent="0.2">
      <c r="A17" s="39" t="s">
        <v>0</v>
      </c>
      <c r="B17" s="39" t="s">
        <v>284</v>
      </c>
      <c r="C17" s="39" t="s">
        <v>267</v>
      </c>
      <c r="D17" s="39" t="s">
        <v>308</v>
      </c>
      <c r="E17" s="39" t="s">
        <v>286</v>
      </c>
      <c r="F17" s="36">
        <v>17.762967255867839</v>
      </c>
      <c r="G17" s="50">
        <v>15.633333333333333</v>
      </c>
      <c r="H17" s="50">
        <v>0.17616280348965116</v>
      </c>
      <c r="I17" s="50">
        <v>43.359999999999992</v>
      </c>
      <c r="J17" s="50">
        <v>0.33645207682521466</v>
      </c>
      <c r="K17" s="36">
        <v>3.2237077509529857</v>
      </c>
      <c r="L17" s="50">
        <v>8.8812104937961411</v>
      </c>
      <c r="M17" s="50">
        <v>5.3280742100167332E-2</v>
      </c>
      <c r="N17" s="50">
        <v>-20.842349784768388</v>
      </c>
      <c r="O17" s="50">
        <v>8.1238600232937427E-2</v>
      </c>
      <c r="R17" s="53"/>
      <c r="S17" s="53"/>
      <c r="T17" s="39" t="s">
        <v>216</v>
      </c>
    </row>
    <row r="18" spans="1:20" x14ac:dyDescent="0.2">
      <c r="A18" s="39" t="s">
        <v>0</v>
      </c>
      <c r="B18" s="39" t="s">
        <v>288</v>
      </c>
      <c r="C18" s="39" t="s">
        <v>289</v>
      </c>
      <c r="D18" s="39" t="s">
        <v>289</v>
      </c>
      <c r="E18" s="54" t="s">
        <v>287</v>
      </c>
      <c r="F18" s="41">
        <v>14.018434447654437</v>
      </c>
      <c r="G18" s="42">
        <v>9.6319999999999997</v>
      </c>
      <c r="H18" s="42">
        <v>0.23300000000000001</v>
      </c>
      <c r="I18" s="42">
        <v>25.049554466666667</v>
      </c>
      <c r="J18" s="42">
        <v>0.65430986978004901</v>
      </c>
      <c r="K18" s="43">
        <v>3.0341030119509047</v>
      </c>
      <c r="L18" s="43">
        <v>7.0612215899707849</v>
      </c>
      <c r="M18" s="43">
        <v>2.8165224680299951E-2</v>
      </c>
      <c r="N18" s="43">
        <v>-20.610797368233186</v>
      </c>
      <c r="O18" s="43">
        <v>4.0878566675348359E-2</v>
      </c>
      <c r="R18" s="53"/>
      <c r="S18" s="53"/>
      <c r="T18" s="39" t="s">
        <v>216</v>
      </c>
    </row>
    <row r="19" spans="1:20" x14ac:dyDescent="0.2">
      <c r="A19" s="39" t="s">
        <v>0</v>
      </c>
      <c r="B19" s="39" t="s">
        <v>290</v>
      </c>
      <c r="D19" s="39" t="s">
        <v>308</v>
      </c>
      <c r="P19" s="39" t="s">
        <v>291</v>
      </c>
      <c r="Q19" s="39" t="s">
        <v>303</v>
      </c>
      <c r="R19" s="53">
        <v>0.70943999999999996</v>
      </c>
      <c r="S19" s="53">
        <v>1.0000000000000001E-5</v>
      </c>
      <c r="T19" s="39" t="s">
        <v>216</v>
      </c>
    </row>
    <row r="20" spans="1:20" x14ac:dyDescent="0.2">
      <c r="A20" s="39" t="s">
        <v>0</v>
      </c>
      <c r="B20" s="39" t="s">
        <v>292</v>
      </c>
      <c r="D20" s="39" t="s">
        <v>310</v>
      </c>
      <c r="P20" s="39" t="s">
        <v>293</v>
      </c>
      <c r="Q20" s="39" t="s">
        <v>304</v>
      </c>
      <c r="R20" s="53">
        <v>0.70987999999999996</v>
      </c>
      <c r="S20" s="53">
        <v>2.0000000000000002E-5</v>
      </c>
      <c r="T20" s="39" t="s">
        <v>216</v>
      </c>
    </row>
    <row r="21" spans="1:20" x14ac:dyDescent="0.2">
      <c r="A21" s="39" t="s">
        <v>0</v>
      </c>
      <c r="B21" s="39" t="s">
        <v>294</v>
      </c>
      <c r="D21" s="39" t="s">
        <v>308</v>
      </c>
      <c r="P21" s="39" t="s">
        <v>295</v>
      </c>
      <c r="Q21" s="39" t="s">
        <v>305</v>
      </c>
      <c r="R21" s="53">
        <v>0.70889000000000002</v>
      </c>
      <c r="S21" s="53">
        <v>1.0000000000000001E-5</v>
      </c>
      <c r="T21" s="39" t="s">
        <v>216</v>
      </c>
    </row>
    <row r="22" spans="1:20" x14ac:dyDescent="0.2">
      <c r="A22" s="39" t="s">
        <v>0</v>
      </c>
      <c r="B22" s="39" t="s">
        <v>296</v>
      </c>
      <c r="D22" s="39" t="s">
        <v>308</v>
      </c>
      <c r="P22" s="39" t="s">
        <v>297</v>
      </c>
      <c r="Q22" s="39" t="s">
        <v>306</v>
      </c>
      <c r="R22" s="53">
        <v>0.70943999999999996</v>
      </c>
      <c r="S22" s="53">
        <v>2.0000000000000002E-5</v>
      </c>
      <c r="T22" s="39" t="s">
        <v>216</v>
      </c>
    </row>
    <row r="25" spans="1:20" x14ac:dyDescent="0.2">
      <c r="B25" s="57" t="s">
        <v>314</v>
      </c>
      <c r="D25" s="45" t="s">
        <v>310</v>
      </c>
      <c r="E25" s="56" t="s">
        <v>313</v>
      </c>
      <c r="K25" s="50">
        <v>3.185750330881818</v>
      </c>
      <c r="L25" s="50">
        <v>6.8883333333333328</v>
      </c>
      <c r="N25" s="50">
        <v>-20.564999999999998</v>
      </c>
      <c r="T25" s="39" t="s">
        <v>215</v>
      </c>
    </row>
    <row r="26" spans="1:20" x14ac:dyDescent="0.2">
      <c r="B26" s="57" t="s">
        <v>314</v>
      </c>
      <c r="D26" s="45" t="s">
        <v>310</v>
      </c>
      <c r="E26" s="56" t="s">
        <v>315</v>
      </c>
      <c r="K26" s="50">
        <v>3.2011276188155837</v>
      </c>
      <c r="L26" s="50">
        <v>6.6493333333333338</v>
      </c>
      <c r="N26" s="50">
        <v>-19.677333333333333</v>
      </c>
      <c r="T26" s="39" t="s">
        <v>215</v>
      </c>
    </row>
    <row r="27" spans="1:20" x14ac:dyDescent="0.2">
      <c r="B27" s="57" t="s">
        <v>314</v>
      </c>
      <c r="D27" s="45" t="s">
        <v>310</v>
      </c>
      <c r="E27" s="56" t="s">
        <v>316</v>
      </c>
      <c r="K27" s="50">
        <v>3.2359186342650959</v>
      </c>
      <c r="L27" s="50">
        <v>7.868666666666666</v>
      </c>
      <c r="N27" s="50">
        <v>-17.711333333333332</v>
      </c>
      <c r="T27" s="39" t="s">
        <v>215</v>
      </c>
    </row>
    <row r="28" spans="1:20" x14ac:dyDescent="0.2">
      <c r="B28" s="57" t="s">
        <v>314</v>
      </c>
      <c r="D28" s="45" t="s">
        <v>310</v>
      </c>
      <c r="E28" s="56" t="s">
        <v>317</v>
      </c>
      <c r="K28" s="50">
        <v>3.2370360061333843</v>
      </c>
      <c r="L28" s="50">
        <v>6.5090000000000003</v>
      </c>
      <c r="N28" s="50">
        <v>-19.725999999999999</v>
      </c>
      <c r="T28" s="39" t="s">
        <v>215</v>
      </c>
    </row>
    <row r="29" spans="1:20" x14ac:dyDescent="0.2">
      <c r="B29" s="57" t="s">
        <v>319</v>
      </c>
      <c r="D29" s="45" t="s">
        <v>310</v>
      </c>
      <c r="E29" s="56" t="s">
        <v>318</v>
      </c>
      <c r="K29" s="50">
        <v>3.2657201241143938</v>
      </c>
      <c r="L29" s="50">
        <v>7.1596666666666664</v>
      </c>
      <c r="N29" s="50">
        <v>-20.796666666666667</v>
      </c>
      <c r="T29" s="39" t="s">
        <v>215</v>
      </c>
    </row>
    <row r="30" spans="1:20" x14ac:dyDescent="0.2">
      <c r="B30" s="57" t="s">
        <v>319</v>
      </c>
      <c r="D30" s="45" t="s">
        <v>310</v>
      </c>
      <c r="E30" s="56" t="s">
        <v>320</v>
      </c>
      <c r="K30" s="50">
        <v>3.2590098099707556</v>
      </c>
      <c r="L30" s="50">
        <v>7.2130000000000001</v>
      </c>
      <c r="N30" s="50">
        <v>-20.257666666666665</v>
      </c>
      <c r="T30" s="39" t="s">
        <v>215</v>
      </c>
    </row>
    <row r="31" spans="1:20" x14ac:dyDescent="0.2">
      <c r="B31" s="57" t="s">
        <v>319</v>
      </c>
      <c r="D31" s="45" t="s">
        <v>310</v>
      </c>
      <c r="E31" s="56" t="s">
        <v>321</v>
      </c>
      <c r="K31" s="50">
        <v>3.2443991938089152</v>
      </c>
      <c r="L31" s="50">
        <v>5.8223333333333329</v>
      </c>
      <c r="N31" s="50">
        <v>-19.733000000000001</v>
      </c>
      <c r="T31" s="39" t="s">
        <v>215</v>
      </c>
    </row>
    <row r="32" spans="1:20" x14ac:dyDescent="0.2">
      <c r="B32" s="57" t="s">
        <v>319</v>
      </c>
      <c r="D32" s="45" t="s">
        <v>323</v>
      </c>
      <c r="E32" s="56" t="s">
        <v>322</v>
      </c>
      <c r="K32" s="50">
        <v>3.2757356574346903</v>
      </c>
      <c r="L32" s="50">
        <v>7.855999999999999</v>
      </c>
      <c r="N32" s="50">
        <v>-20.764333333333333</v>
      </c>
      <c r="T32" s="39" t="s">
        <v>215</v>
      </c>
    </row>
    <row r="33" spans="2:20" x14ac:dyDescent="0.2">
      <c r="B33" s="57" t="s">
        <v>314</v>
      </c>
      <c r="D33" s="45" t="s">
        <v>323</v>
      </c>
      <c r="E33" s="56" t="s">
        <v>324</v>
      </c>
      <c r="K33" s="50">
        <v>3.2660958120357022</v>
      </c>
      <c r="L33" s="50">
        <v>7.1766666666666667</v>
      </c>
      <c r="N33" s="50">
        <v>-20.450999999999997</v>
      </c>
      <c r="T33" s="39" t="s">
        <v>215</v>
      </c>
    </row>
    <row r="34" spans="2:20" x14ac:dyDescent="0.2">
      <c r="B34" s="57" t="s">
        <v>314</v>
      </c>
      <c r="D34" s="45" t="s">
        <v>323</v>
      </c>
      <c r="E34" s="56" t="s">
        <v>325</v>
      </c>
      <c r="K34" s="50">
        <v>3.2480793546797657</v>
      </c>
      <c r="L34" s="50">
        <v>6.9570000000000007</v>
      </c>
      <c r="N34" s="50">
        <v>-20.355</v>
      </c>
      <c r="T34" s="39" t="s">
        <v>215</v>
      </c>
    </row>
    <row r="35" spans="2:20" x14ac:dyDescent="0.2">
      <c r="B35" s="57" t="s">
        <v>319</v>
      </c>
      <c r="D35" s="45" t="s">
        <v>323</v>
      </c>
      <c r="E35" s="56" t="s">
        <v>326</v>
      </c>
      <c r="K35" s="50">
        <v>3.2523771520480422</v>
      </c>
      <c r="L35" s="50">
        <v>7.9956666666666676</v>
      </c>
      <c r="N35" s="50">
        <v>-20.624666666666666</v>
      </c>
      <c r="T35" s="39" t="s">
        <v>215</v>
      </c>
    </row>
    <row r="36" spans="2:20" x14ac:dyDescent="0.2">
      <c r="B36" s="58" t="s">
        <v>329</v>
      </c>
      <c r="D36" s="46" t="s">
        <v>328</v>
      </c>
      <c r="E36" s="56" t="s">
        <v>327</v>
      </c>
      <c r="K36" s="58">
        <v>3.18</v>
      </c>
      <c r="L36" s="50">
        <v>7.711666666666666</v>
      </c>
      <c r="N36" s="50">
        <v>-18.606333333333335</v>
      </c>
      <c r="T36" s="39" t="s">
        <v>215</v>
      </c>
    </row>
    <row r="37" spans="2:20" x14ac:dyDescent="0.2">
      <c r="B37" s="57" t="s">
        <v>314</v>
      </c>
      <c r="D37" s="45" t="s">
        <v>308</v>
      </c>
      <c r="E37" s="56" t="s">
        <v>330</v>
      </c>
      <c r="K37" s="50">
        <v>3.2569061362878933</v>
      </c>
      <c r="L37" s="50">
        <v>6.9513333333333334</v>
      </c>
      <c r="N37" s="50">
        <v>-20.414000000000001</v>
      </c>
      <c r="T37" s="39" t="s">
        <v>215</v>
      </c>
    </row>
    <row r="38" spans="2:20" x14ac:dyDescent="0.2">
      <c r="B38" s="57" t="s">
        <v>319</v>
      </c>
      <c r="D38" s="45" t="s">
        <v>308</v>
      </c>
      <c r="E38" s="56" t="s">
        <v>331</v>
      </c>
      <c r="K38" s="50">
        <v>3.2434072967291647</v>
      </c>
      <c r="L38" s="50">
        <v>6.4786666666666664</v>
      </c>
      <c r="N38" s="50">
        <v>-20.775000000000002</v>
      </c>
      <c r="T38" s="39" t="s">
        <v>215</v>
      </c>
    </row>
    <row r="39" spans="2:20" x14ac:dyDescent="0.2">
      <c r="B39" s="57" t="s">
        <v>314</v>
      </c>
      <c r="D39" s="45" t="s">
        <v>308</v>
      </c>
      <c r="E39" s="56" t="s">
        <v>332</v>
      </c>
      <c r="K39" s="50">
        <v>3.2466608641029979</v>
      </c>
      <c r="L39" s="50">
        <v>6.7636666666666665</v>
      </c>
      <c r="N39" s="50">
        <v>-20.531333333333333</v>
      </c>
      <c r="T39" s="39" t="s">
        <v>215</v>
      </c>
    </row>
    <row r="40" spans="2:20" x14ac:dyDescent="0.2">
      <c r="B40" s="58" t="s">
        <v>319</v>
      </c>
      <c r="D40" s="45" t="s">
        <v>308</v>
      </c>
      <c r="E40" s="56" t="s">
        <v>333</v>
      </c>
      <c r="K40" s="50">
        <v>3.2649048080322269</v>
      </c>
      <c r="L40" s="50">
        <v>5.6446666666666667</v>
      </c>
      <c r="N40" s="50">
        <v>-20.756333333333334</v>
      </c>
      <c r="T40" s="39" t="s">
        <v>215</v>
      </c>
    </row>
    <row r="41" spans="2:20" x14ac:dyDescent="0.2">
      <c r="B41" s="58" t="s">
        <v>319</v>
      </c>
      <c r="D41" s="45" t="s">
        <v>308</v>
      </c>
      <c r="E41" s="56" t="s">
        <v>334</v>
      </c>
      <c r="K41" s="58">
        <v>3.19</v>
      </c>
      <c r="L41" s="50">
        <v>6.1786666666666674</v>
      </c>
      <c r="N41" s="50">
        <v>-20.642666666666667</v>
      </c>
      <c r="T41" s="39" t="s">
        <v>215</v>
      </c>
    </row>
    <row r="42" spans="2:20" x14ac:dyDescent="0.2">
      <c r="B42" s="58" t="s">
        <v>319</v>
      </c>
      <c r="D42" s="46" t="s">
        <v>336</v>
      </c>
      <c r="E42" s="56" t="s">
        <v>335</v>
      </c>
      <c r="K42" s="50">
        <v>3.2250615151914928</v>
      </c>
      <c r="L42" s="50">
        <v>9.0646666666666675</v>
      </c>
      <c r="N42" s="50">
        <v>-16.531666666666666</v>
      </c>
      <c r="T42" s="39" t="s">
        <v>215</v>
      </c>
    </row>
    <row r="43" spans="2:20" x14ac:dyDescent="0.2">
      <c r="B43" s="58" t="s">
        <v>339</v>
      </c>
      <c r="D43" s="46" t="s">
        <v>338</v>
      </c>
      <c r="E43" s="56" t="s">
        <v>337</v>
      </c>
      <c r="K43" s="58">
        <v>3.2</v>
      </c>
      <c r="L43" s="50">
        <v>7.3359999999999994</v>
      </c>
      <c r="N43" s="50">
        <v>-19.306666666666668</v>
      </c>
      <c r="T43" s="39" t="s">
        <v>215</v>
      </c>
    </row>
    <row r="44" spans="2:20" x14ac:dyDescent="0.2">
      <c r="B44" s="57" t="s">
        <v>319</v>
      </c>
      <c r="D44" s="45" t="s">
        <v>341</v>
      </c>
      <c r="E44" s="56" t="s">
        <v>340</v>
      </c>
      <c r="K44" s="50">
        <v>3.2610135897895307</v>
      </c>
      <c r="L44" s="50">
        <v>6.5889999999999995</v>
      </c>
      <c r="N44" s="50">
        <v>-20.252333333333336</v>
      </c>
      <c r="T44" s="39" t="s">
        <v>215</v>
      </c>
    </row>
    <row r="45" spans="2:20" x14ac:dyDescent="0.2">
      <c r="B45" s="57" t="s">
        <v>319</v>
      </c>
      <c r="D45" s="45" t="s">
        <v>341</v>
      </c>
      <c r="E45" s="56" t="s">
        <v>342</v>
      </c>
      <c r="K45" s="50">
        <v>3.2107015825176766</v>
      </c>
      <c r="L45" s="50">
        <v>7.1089999999999991</v>
      </c>
      <c r="N45" s="50">
        <v>-20.786333333333335</v>
      </c>
      <c r="T45" s="39" t="s">
        <v>215</v>
      </c>
    </row>
    <row r="46" spans="2:20" x14ac:dyDescent="0.2">
      <c r="B46" s="58" t="s">
        <v>314</v>
      </c>
      <c r="D46" s="46" t="s">
        <v>344</v>
      </c>
      <c r="E46" s="56" t="s">
        <v>343</v>
      </c>
      <c r="K46" s="58">
        <v>3.31</v>
      </c>
      <c r="L46" s="50">
        <v>8.9476666666666649</v>
      </c>
      <c r="N46" s="50">
        <v>-23.120666666666665</v>
      </c>
      <c r="T46" s="39" t="s">
        <v>215</v>
      </c>
    </row>
    <row r="47" spans="2:20" x14ac:dyDescent="0.2">
      <c r="T47" s="39" t="s">
        <v>215</v>
      </c>
    </row>
    <row r="50" spans="1:1" x14ac:dyDescent="0.2">
      <c r="A50" s="56" t="s">
        <v>345</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0"/>
  <sheetViews>
    <sheetView zoomScale="70" zoomScaleNormal="70" workbookViewId="0">
      <pane xSplit="1" ySplit="4" topLeftCell="B5" activePane="bottomRight" state="frozen"/>
      <selection pane="topRight" activeCell="B1" sqref="B1"/>
      <selection pane="bottomLeft" activeCell="A5" sqref="A5"/>
      <selection pane="bottomRight" activeCell="H16" sqref="H16"/>
    </sheetView>
  </sheetViews>
  <sheetFormatPr baseColWidth="10" defaultRowHeight="14.25" x14ac:dyDescent="0.2"/>
  <cols>
    <col min="1" max="1" width="37.28515625" style="39" customWidth="1"/>
    <col min="2" max="2" width="26.5703125" style="39" customWidth="1"/>
    <col min="3" max="3" width="15.42578125" style="39" customWidth="1"/>
    <col min="4" max="4" width="16.7109375" style="39" customWidth="1"/>
    <col min="5" max="5" width="24" style="39" customWidth="1"/>
    <col min="6" max="6" width="13.7109375" style="39" customWidth="1"/>
    <col min="7" max="7" width="20" style="39" customWidth="1"/>
    <col min="8" max="9" width="11.42578125" style="112"/>
    <col min="10" max="10" width="13.28515625" style="39" customWidth="1"/>
    <col min="11" max="11" width="18.5703125" style="39" customWidth="1"/>
    <col min="12" max="16384" width="11.42578125" style="39"/>
  </cols>
  <sheetData>
    <row r="1" spans="1:13" ht="18" x14ac:dyDescent="0.25">
      <c r="A1" s="95" t="s">
        <v>753</v>
      </c>
    </row>
    <row r="4" spans="1:13" s="74" customFormat="1" ht="17.25" x14ac:dyDescent="0.25">
      <c r="A4" s="118" t="s">
        <v>1</v>
      </c>
      <c r="B4" s="118" t="s">
        <v>10</v>
      </c>
      <c r="C4" s="119" t="s">
        <v>741</v>
      </c>
      <c r="D4" s="118" t="s">
        <v>312</v>
      </c>
      <c r="E4" s="118" t="s">
        <v>299</v>
      </c>
      <c r="F4" s="118" t="s">
        <v>253</v>
      </c>
      <c r="G4" s="118" t="s">
        <v>298</v>
      </c>
      <c r="H4" s="119" t="s">
        <v>346</v>
      </c>
      <c r="I4" s="119" t="s">
        <v>255</v>
      </c>
      <c r="J4" s="118" t="s">
        <v>253</v>
      </c>
      <c r="K4" s="118" t="s">
        <v>298</v>
      </c>
      <c r="L4" s="119" t="s">
        <v>346</v>
      </c>
      <c r="M4" s="119" t="s">
        <v>255</v>
      </c>
    </row>
    <row r="5" spans="1:13" ht="15" x14ac:dyDescent="0.25">
      <c r="B5" s="55"/>
      <c r="C5" s="108"/>
      <c r="D5" s="55"/>
      <c r="E5" s="55"/>
      <c r="F5" s="109"/>
      <c r="G5" s="109"/>
      <c r="H5" s="108"/>
      <c r="I5" s="108"/>
    </row>
    <row r="6" spans="1:13" ht="15" x14ac:dyDescent="0.25">
      <c r="A6" s="55" t="s">
        <v>742</v>
      </c>
      <c r="B6" s="55"/>
      <c r="C6" s="108"/>
      <c r="D6" s="55"/>
      <c r="E6" s="55"/>
      <c r="F6" s="109"/>
      <c r="G6" s="109"/>
      <c r="H6" s="108"/>
      <c r="I6" s="108"/>
    </row>
    <row r="7" spans="1:13" x14ac:dyDescent="0.2">
      <c r="A7" s="117" t="s">
        <v>647</v>
      </c>
      <c r="B7" s="39" t="s">
        <v>648</v>
      </c>
      <c r="C7" s="102" t="s">
        <v>649</v>
      </c>
      <c r="D7" s="39" t="s">
        <v>650</v>
      </c>
      <c r="E7" s="39" t="s">
        <v>651</v>
      </c>
      <c r="F7" s="111" t="s">
        <v>652</v>
      </c>
      <c r="G7" s="103" t="s">
        <v>653</v>
      </c>
      <c r="H7" s="113">
        <v>0.70933000000000002</v>
      </c>
      <c r="I7" s="113">
        <v>2.0000000000000002E-5</v>
      </c>
    </row>
    <row r="8" spans="1:13" x14ac:dyDescent="0.2">
      <c r="A8" s="117" t="s">
        <v>647</v>
      </c>
      <c r="B8" s="39" t="s">
        <v>648</v>
      </c>
      <c r="C8" s="102" t="s">
        <v>662</v>
      </c>
      <c r="D8" s="39" t="s">
        <v>663</v>
      </c>
      <c r="E8" s="39" t="s">
        <v>651</v>
      </c>
      <c r="F8" s="111" t="s">
        <v>664</v>
      </c>
      <c r="G8" s="103" t="s">
        <v>665</v>
      </c>
      <c r="H8" s="113">
        <v>0.70938999999999997</v>
      </c>
      <c r="I8" s="113">
        <v>1.0000000000000001E-5</v>
      </c>
      <c r="J8" s="111" t="s">
        <v>712</v>
      </c>
      <c r="K8" s="111" t="s">
        <v>261</v>
      </c>
      <c r="L8" s="113">
        <v>0.70918999999999999</v>
      </c>
      <c r="M8" s="113">
        <v>1.0000000000000001E-5</v>
      </c>
    </row>
    <row r="9" spans="1:13" x14ac:dyDescent="0.2">
      <c r="A9" s="117" t="s">
        <v>647</v>
      </c>
      <c r="B9" s="39" t="s">
        <v>648</v>
      </c>
      <c r="C9" s="102" t="s">
        <v>666</v>
      </c>
      <c r="D9" s="39" t="s">
        <v>667</v>
      </c>
      <c r="E9" s="39" t="s">
        <v>651</v>
      </c>
      <c r="F9" s="111" t="s">
        <v>668</v>
      </c>
      <c r="G9" s="103" t="s">
        <v>661</v>
      </c>
      <c r="H9" s="113">
        <v>0.71001000000000003</v>
      </c>
      <c r="I9" s="113">
        <v>4.0000000000000003E-5</v>
      </c>
      <c r="J9" s="111" t="s">
        <v>713</v>
      </c>
      <c r="K9" s="103" t="s">
        <v>261</v>
      </c>
      <c r="L9" s="113">
        <v>0.70950999999999997</v>
      </c>
      <c r="M9" s="113">
        <v>2.0000000000000002E-5</v>
      </c>
    </row>
    <row r="10" spans="1:13" x14ac:dyDescent="0.2">
      <c r="A10" s="117" t="s">
        <v>647</v>
      </c>
      <c r="B10" s="39" t="s">
        <v>648</v>
      </c>
      <c r="C10" s="102" t="s">
        <v>654</v>
      </c>
      <c r="D10" s="39" t="s">
        <v>655</v>
      </c>
      <c r="E10" s="39" t="s">
        <v>651</v>
      </c>
      <c r="F10" s="111" t="s">
        <v>656</v>
      </c>
      <c r="G10" s="103" t="s">
        <v>657</v>
      </c>
      <c r="H10" s="113">
        <v>0.70936999999999995</v>
      </c>
      <c r="I10" s="113">
        <v>3.0000000000000001E-5</v>
      </c>
      <c r="L10" s="114"/>
      <c r="M10" s="114"/>
    </row>
    <row r="11" spans="1:13" x14ac:dyDescent="0.2">
      <c r="A11" s="117" t="s">
        <v>647</v>
      </c>
      <c r="B11" s="39" t="s">
        <v>648</v>
      </c>
      <c r="C11" s="102" t="s">
        <v>658</v>
      </c>
      <c r="D11" s="39" t="s">
        <v>659</v>
      </c>
      <c r="E11" s="39" t="s">
        <v>651</v>
      </c>
      <c r="F11" s="111" t="s">
        <v>660</v>
      </c>
      <c r="G11" s="103" t="s">
        <v>661</v>
      </c>
      <c r="H11" s="113">
        <v>0.70936999999999995</v>
      </c>
      <c r="I11" s="113">
        <v>2.0000000000000002E-5</v>
      </c>
      <c r="L11" s="114"/>
      <c r="M11" s="114"/>
    </row>
    <row r="12" spans="1:13" x14ac:dyDescent="0.2">
      <c r="A12" s="102"/>
      <c r="C12" s="111"/>
      <c r="F12" s="103"/>
      <c r="G12" s="111"/>
      <c r="H12" s="113"/>
      <c r="I12" s="113"/>
      <c r="L12" s="114"/>
      <c r="M12" s="114"/>
    </row>
    <row r="13" spans="1:13" x14ac:dyDescent="0.2">
      <c r="A13" s="117" t="s">
        <v>669</v>
      </c>
      <c r="B13" s="39" t="s">
        <v>648</v>
      </c>
      <c r="C13" s="102" t="s">
        <v>680</v>
      </c>
      <c r="D13" s="39" t="s">
        <v>681</v>
      </c>
      <c r="E13" s="39" t="s">
        <v>651</v>
      </c>
      <c r="F13" s="111" t="s">
        <v>682</v>
      </c>
      <c r="G13" s="111" t="s">
        <v>683</v>
      </c>
      <c r="H13" s="113">
        <v>0.70952000000000004</v>
      </c>
      <c r="I13" s="113">
        <v>4.0000000000000003E-5</v>
      </c>
      <c r="J13" s="111" t="s">
        <v>717</v>
      </c>
      <c r="K13" s="111" t="s">
        <v>269</v>
      </c>
      <c r="L13" s="113">
        <v>0.70921999999999996</v>
      </c>
      <c r="M13" s="113">
        <v>4.0000000000000003E-5</v>
      </c>
    </row>
    <row r="14" spans="1:13" x14ac:dyDescent="0.2">
      <c r="A14" s="117" t="s">
        <v>669</v>
      </c>
      <c r="B14" s="39" t="s">
        <v>648</v>
      </c>
      <c r="C14" s="102" t="s">
        <v>670</v>
      </c>
      <c r="D14" s="39" t="s">
        <v>671</v>
      </c>
      <c r="E14" s="39" t="s">
        <v>651</v>
      </c>
      <c r="F14" s="111" t="s">
        <v>672</v>
      </c>
      <c r="G14" s="111" t="s">
        <v>665</v>
      </c>
      <c r="H14" s="113">
        <v>0.70913000000000004</v>
      </c>
      <c r="I14" s="113">
        <v>1.0000000000000001E-5</v>
      </c>
      <c r="L14" s="114"/>
      <c r="M14" s="114"/>
    </row>
    <row r="15" spans="1:13" x14ac:dyDescent="0.2">
      <c r="A15" s="117" t="s">
        <v>669</v>
      </c>
      <c r="B15" s="39" t="s">
        <v>648</v>
      </c>
      <c r="C15" s="102" t="s">
        <v>673</v>
      </c>
      <c r="D15" s="39" t="s">
        <v>674</v>
      </c>
      <c r="E15" s="39" t="s">
        <v>651</v>
      </c>
      <c r="F15" s="111" t="s">
        <v>675</v>
      </c>
      <c r="G15" s="111" t="s">
        <v>661</v>
      </c>
      <c r="H15" s="113">
        <v>0.70923999999999998</v>
      </c>
      <c r="I15" s="113">
        <v>5.0000000000000002E-5</v>
      </c>
      <c r="J15" s="111" t="s">
        <v>714</v>
      </c>
      <c r="K15" s="111" t="s">
        <v>261</v>
      </c>
      <c r="L15" s="113">
        <v>0.70920000000000005</v>
      </c>
      <c r="M15" s="113">
        <v>5.0000000000000002E-5</v>
      </c>
    </row>
    <row r="16" spans="1:13" x14ac:dyDescent="0.2">
      <c r="A16" s="117" t="s">
        <v>669</v>
      </c>
      <c r="B16" s="39" t="s">
        <v>648</v>
      </c>
      <c r="C16" s="102" t="s">
        <v>676</v>
      </c>
      <c r="D16" s="39" t="s">
        <v>677</v>
      </c>
      <c r="E16" s="39" t="s">
        <v>651</v>
      </c>
      <c r="F16" s="111" t="s">
        <v>678</v>
      </c>
      <c r="G16" s="111" t="s">
        <v>679</v>
      </c>
      <c r="H16" s="113">
        <v>0.70911999999999997</v>
      </c>
      <c r="I16" s="113">
        <v>4.0000000000000003E-5</v>
      </c>
      <c r="J16" s="111" t="s">
        <v>715</v>
      </c>
      <c r="K16" s="111" t="s">
        <v>716</v>
      </c>
      <c r="L16" s="113">
        <v>0.70921999999999996</v>
      </c>
      <c r="M16" s="113">
        <v>3.0000000000000001E-5</v>
      </c>
    </row>
    <row r="17" spans="1:13" x14ac:dyDescent="0.2">
      <c r="A17" s="117" t="s">
        <v>669</v>
      </c>
      <c r="B17" s="39" t="s">
        <v>648</v>
      </c>
      <c r="C17" s="102" t="s">
        <v>684</v>
      </c>
      <c r="D17" s="39" t="s">
        <v>685</v>
      </c>
      <c r="E17" s="39" t="s">
        <v>651</v>
      </c>
      <c r="F17" s="111" t="s">
        <v>686</v>
      </c>
      <c r="G17" s="111" t="s">
        <v>679</v>
      </c>
      <c r="H17" s="113">
        <v>0.71062000000000003</v>
      </c>
      <c r="I17" s="113">
        <v>2.0000000000000002E-5</v>
      </c>
      <c r="L17" s="114"/>
      <c r="M17" s="114"/>
    </row>
    <row r="18" spans="1:13" x14ac:dyDescent="0.2">
      <c r="A18" s="117"/>
      <c r="C18" s="102"/>
      <c r="F18" s="111"/>
      <c r="G18" s="111"/>
      <c r="H18" s="113"/>
      <c r="I18" s="113"/>
      <c r="L18" s="114"/>
      <c r="M18" s="114"/>
    </row>
    <row r="19" spans="1:13" x14ac:dyDescent="0.2">
      <c r="A19" s="117" t="s">
        <v>687</v>
      </c>
      <c r="B19" s="39" t="s">
        <v>688</v>
      </c>
      <c r="C19" s="102" t="s">
        <v>689</v>
      </c>
      <c r="D19" s="39" t="s">
        <v>690</v>
      </c>
      <c r="E19" s="39" t="s">
        <v>651</v>
      </c>
      <c r="F19" s="111" t="s">
        <v>691</v>
      </c>
      <c r="G19" s="103" t="s">
        <v>692</v>
      </c>
      <c r="H19" s="113">
        <v>0.70931</v>
      </c>
      <c r="I19" s="113">
        <v>1.0000000000000001E-5</v>
      </c>
      <c r="J19" s="111" t="s">
        <v>719</v>
      </c>
      <c r="K19" s="104" t="s">
        <v>261</v>
      </c>
      <c r="L19" s="113">
        <v>0.70928999999999998</v>
      </c>
      <c r="M19" s="113">
        <v>1.0000000000000001E-5</v>
      </c>
    </row>
    <row r="20" spans="1:13" x14ac:dyDescent="0.2">
      <c r="A20" s="117" t="s">
        <v>687</v>
      </c>
      <c r="B20" s="39" t="s">
        <v>688</v>
      </c>
      <c r="C20" s="102" t="s">
        <v>693</v>
      </c>
      <c r="D20" s="39" t="s">
        <v>694</v>
      </c>
      <c r="E20" s="39" t="s">
        <v>651</v>
      </c>
      <c r="F20" s="111" t="s">
        <v>695</v>
      </c>
      <c r="G20" s="103" t="s">
        <v>696</v>
      </c>
      <c r="H20" s="113">
        <v>0.70928999999999998</v>
      </c>
      <c r="I20" s="113">
        <v>1.0000000000000001E-5</v>
      </c>
      <c r="J20" s="111" t="s">
        <v>720</v>
      </c>
      <c r="K20" s="103" t="s">
        <v>261</v>
      </c>
      <c r="L20" s="113">
        <v>0.70926999999999996</v>
      </c>
      <c r="M20" s="113">
        <v>3.0000000000000001E-5</v>
      </c>
    </row>
    <row r="21" spans="1:13" x14ac:dyDescent="0.2">
      <c r="A21" s="117" t="s">
        <v>687</v>
      </c>
      <c r="B21" s="39" t="s">
        <v>648</v>
      </c>
      <c r="C21" s="102" t="s">
        <v>697</v>
      </c>
      <c r="D21" s="39" t="s">
        <v>698</v>
      </c>
      <c r="E21" s="39" t="s">
        <v>651</v>
      </c>
      <c r="F21" s="111" t="s">
        <v>699</v>
      </c>
      <c r="G21" s="103" t="s">
        <v>700</v>
      </c>
      <c r="H21" s="113">
        <v>0.70925000000000005</v>
      </c>
      <c r="I21" s="113">
        <v>1.0000000000000001E-5</v>
      </c>
      <c r="L21" s="114"/>
      <c r="M21" s="114"/>
    </row>
    <row r="22" spans="1:13" x14ac:dyDescent="0.2">
      <c r="A22" s="102"/>
      <c r="H22" s="114"/>
      <c r="I22" s="114"/>
      <c r="L22" s="114"/>
      <c r="M22" s="114"/>
    </row>
    <row r="23" spans="1:13" x14ac:dyDescent="0.2">
      <c r="A23" s="117" t="s">
        <v>701</v>
      </c>
      <c r="B23" s="39" t="s">
        <v>702</v>
      </c>
      <c r="C23" s="102" t="s">
        <v>703</v>
      </c>
      <c r="D23" s="39" t="s">
        <v>704</v>
      </c>
      <c r="E23" s="39" t="s">
        <v>651</v>
      </c>
      <c r="F23" s="111" t="s">
        <v>705</v>
      </c>
      <c r="G23" s="103" t="s">
        <v>661</v>
      </c>
      <c r="H23" s="113">
        <v>0.70884999999999998</v>
      </c>
      <c r="I23" s="113">
        <v>3.0000000000000001E-5</v>
      </c>
      <c r="J23" s="111" t="s">
        <v>721</v>
      </c>
      <c r="K23" s="103" t="s">
        <v>277</v>
      </c>
      <c r="L23" s="113">
        <v>0.70896999999999999</v>
      </c>
      <c r="M23" s="113">
        <v>5.0000000000000002E-5</v>
      </c>
    </row>
    <row r="24" spans="1:13" x14ac:dyDescent="0.2">
      <c r="A24" s="117" t="s">
        <v>701</v>
      </c>
      <c r="B24" s="39" t="s">
        <v>702</v>
      </c>
      <c r="C24" s="102" t="s">
        <v>706</v>
      </c>
      <c r="D24" s="39" t="s">
        <v>707</v>
      </c>
      <c r="E24" s="39" t="s">
        <v>651</v>
      </c>
      <c r="F24" s="111" t="s">
        <v>708</v>
      </c>
      <c r="G24" s="103" t="s">
        <v>657</v>
      </c>
      <c r="H24" s="113">
        <v>0.70889999999999997</v>
      </c>
      <c r="I24" s="113">
        <v>3.0000000000000001E-5</v>
      </c>
      <c r="J24" s="111" t="s">
        <v>722</v>
      </c>
      <c r="K24" s="103" t="s">
        <v>277</v>
      </c>
      <c r="L24" s="113">
        <v>0.70901000000000003</v>
      </c>
      <c r="M24" s="113">
        <v>4.0000000000000003E-5</v>
      </c>
    </row>
    <row r="25" spans="1:13" x14ac:dyDescent="0.2">
      <c r="A25" s="117" t="s">
        <v>701</v>
      </c>
      <c r="B25" s="39" t="s">
        <v>702</v>
      </c>
      <c r="C25" s="102" t="s">
        <v>709</v>
      </c>
      <c r="D25" s="39" t="s">
        <v>710</v>
      </c>
      <c r="E25" s="39" t="s">
        <v>651</v>
      </c>
      <c r="F25" s="111" t="s">
        <v>711</v>
      </c>
      <c r="G25" s="103" t="s">
        <v>665</v>
      </c>
      <c r="H25" s="113">
        <v>0.70892999999999995</v>
      </c>
      <c r="I25" s="113">
        <v>3.0000000000000001E-5</v>
      </c>
    </row>
    <row r="26" spans="1:13" x14ac:dyDescent="0.2">
      <c r="A26" s="105"/>
      <c r="C26" s="102"/>
      <c r="F26" s="111"/>
      <c r="G26" s="111"/>
      <c r="H26" s="113"/>
      <c r="I26" s="113"/>
    </row>
    <row r="27" spans="1:13" x14ac:dyDescent="0.2">
      <c r="A27" s="105"/>
      <c r="F27" s="102"/>
      <c r="G27" s="111"/>
      <c r="H27" s="113"/>
      <c r="I27" s="113"/>
    </row>
    <row r="28" spans="1:13" ht="15" x14ac:dyDescent="0.25">
      <c r="A28" s="116" t="s">
        <v>743</v>
      </c>
      <c r="C28" s="102"/>
      <c r="F28" s="111"/>
      <c r="G28" s="111"/>
      <c r="H28" s="113"/>
      <c r="I28" s="113"/>
    </row>
    <row r="29" spans="1:13" x14ac:dyDescent="0.2">
      <c r="A29" s="117" t="s">
        <v>647</v>
      </c>
      <c r="B29" s="39" t="s">
        <v>648</v>
      </c>
      <c r="C29" s="106" t="s">
        <v>723</v>
      </c>
      <c r="D29" s="107" t="s">
        <v>724</v>
      </c>
      <c r="E29" s="39" t="s">
        <v>725</v>
      </c>
      <c r="F29" s="106" t="s">
        <v>723</v>
      </c>
      <c r="G29" s="39" t="s">
        <v>726</v>
      </c>
      <c r="H29" s="115">
        <v>0.70879000000000003</v>
      </c>
      <c r="I29" s="115">
        <v>3.0000000000000001E-5</v>
      </c>
    </row>
    <row r="30" spans="1:13" x14ac:dyDescent="0.2">
      <c r="A30" s="117" t="s">
        <v>647</v>
      </c>
      <c r="B30" s="39" t="s">
        <v>648</v>
      </c>
      <c r="C30" s="106" t="s">
        <v>727</v>
      </c>
      <c r="D30" s="107" t="s">
        <v>728</v>
      </c>
      <c r="E30" s="39" t="s">
        <v>725</v>
      </c>
      <c r="F30" s="106" t="s">
        <v>727</v>
      </c>
      <c r="H30" s="115">
        <v>0.70916999999999997</v>
      </c>
      <c r="I30" s="115">
        <v>5.0000000000000002E-5</v>
      </c>
    </row>
    <row r="31" spans="1:13" x14ac:dyDescent="0.2">
      <c r="A31" s="117" t="s">
        <v>647</v>
      </c>
      <c r="B31" s="39" t="s">
        <v>648</v>
      </c>
      <c r="C31" s="106" t="s">
        <v>729</v>
      </c>
      <c r="D31" s="107" t="s">
        <v>730</v>
      </c>
      <c r="E31" s="39" t="s">
        <v>725</v>
      </c>
      <c r="F31" s="106" t="s">
        <v>729</v>
      </c>
      <c r="G31" s="39" t="s">
        <v>731</v>
      </c>
      <c r="H31" s="115">
        <v>0.70950999999999997</v>
      </c>
      <c r="I31" s="115">
        <v>3.0000000000000001E-5</v>
      </c>
    </row>
    <row r="32" spans="1:13" x14ac:dyDescent="0.2">
      <c r="A32" s="102"/>
      <c r="H32" s="114"/>
      <c r="I32" s="114"/>
    </row>
    <row r="33" spans="1:9" ht="15" x14ac:dyDescent="0.25">
      <c r="A33" s="102"/>
      <c r="C33" s="110"/>
      <c r="F33" s="111"/>
      <c r="G33" s="111"/>
      <c r="H33" s="113"/>
      <c r="I33" s="113"/>
    </row>
    <row r="34" spans="1:9" x14ac:dyDescent="0.2">
      <c r="A34" s="117" t="s">
        <v>669</v>
      </c>
      <c r="B34" s="39" t="s">
        <v>648</v>
      </c>
      <c r="C34" s="111" t="s">
        <v>732</v>
      </c>
      <c r="D34" s="39" t="s">
        <v>733</v>
      </c>
      <c r="E34" s="39" t="s">
        <v>725</v>
      </c>
      <c r="F34" s="111" t="s">
        <v>732</v>
      </c>
      <c r="H34" s="113">
        <v>0.70896999999999999</v>
      </c>
      <c r="I34" s="113">
        <v>2.0000000000000002E-5</v>
      </c>
    </row>
    <row r="35" spans="1:9" x14ac:dyDescent="0.2">
      <c r="A35" s="117" t="s">
        <v>669</v>
      </c>
      <c r="B35" s="39" t="s">
        <v>648</v>
      </c>
      <c r="C35" s="111" t="s">
        <v>734</v>
      </c>
      <c r="D35" s="39" t="s">
        <v>735</v>
      </c>
      <c r="E35" s="39" t="s">
        <v>736</v>
      </c>
      <c r="F35" s="111" t="s">
        <v>734</v>
      </c>
      <c r="H35" s="113">
        <v>0.70913000000000004</v>
      </c>
      <c r="I35" s="113">
        <v>3.0000000000000001E-5</v>
      </c>
    </row>
    <row r="36" spans="1:9" x14ac:dyDescent="0.2">
      <c r="A36" s="117" t="s">
        <v>669</v>
      </c>
      <c r="B36" s="39" t="s">
        <v>648</v>
      </c>
      <c r="C36" s="111" t="s">
        <v>737</v>
      </c>
      <c r="D36" s="39" t="s">
        <v>707</v>
      </c>
      <c r="E36" s="39" t="s">
        <v>736</v>
      </c>
      <c r="F36" s="111" t="s">
        <v>737</v>
      </c>
      <c r="H36" s="113">
        <v>0.70935999999999999</v>
      </c>
      <c r="I36" s="113">
        <v>4.0000000000000003E-5</v>
      </c>
    </row>
    <row r="37" spans="1:9" x14ac:dyDescent="0.2">
      <c r="A37" s="102"/>
      <c r="H37" s="114"/>
      <c r="I37" s="114"/>
    </row>
    <row r="38" spans="1:9" ht="15" x14ac:dyDescent="0.25">
      <c r="A38" s="102"/>
      <c r="C38" s="110"/>
      <c r="H38" s="114"/>
      <c r="I38" s="114"/>
    </row>
    <row r="39" spans="1:9" x14ac:dyDescent="0.2">
      <c r="A39" s="117" t="s">
        <v>687</v>
      </c>
      <c r="B39" s="39" t="s">
        <v>718</v>
      </c>
      <c r="C39" s="111" t="s">
        <v>738</v>
      </c>
      <c r="D39" s="39" t="s">
        <v>739</v>
      </c>
      <c r="E39" s="39" t="s">
        <v>725</v>
      </c>
      <c r="F39" s="111" t="s">
        <v>738</v>
      </c>
      <c r="H39" s="113">
        <v>0.70913999999999999</v>
      </c>
      <c r="I39" s="113">
        <v>2.0000000000000002E-5</v>
      </c>
    </row>
    <row r="40" spans="1:9" x14ac:dyDescent="0.2">
      <c r="A40" s="117" t="s">
        <v>687</v>
      </c>
      <c r="B40" s="39" t="s">
        <v>718</v>
      </c>
      <c r="C40" s="111" t="s">
        <v>740</v>
      </c>
      <c r="D40" s="39" t="s">
        <v>739</v>
      </c>
      <c r="E40" s="39" t="s">
        <v>725</v>
      </c>
      <c r="F40" s="111" t="s">
        <v>740</v>
      </c>
      <c r="H40" s="113">
        <v>0.70925000000000005</v>
      </c>
      <c r="I40" s="113">
        <v>5.0000000000000002E-5</v>
      </c>
    </row>
  </sheetData>
  <sortState ref="A13:R17">
    <sortCondition ref="C13:C17"/>
  </sortState>
  <pageMargins left="0.7" right="0.7" top="0.78740157499999996" bottom="0.78740157499999996"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
  <sheetViews>
    <sheetView workbookViewId="0">
      <selection activeCell="D23" sqref="D23"/>
    </sheetView>
  </sheetViews>
  <sheetFormatPr baseColWidth="10" defaultColWidth="11.42578125" defaultRowHeight="15" x14ac:dyDescent="0.25"/>
  <cols>
    <col min="1" max="1" width="19.140625" customWidth="1"/>
    <col min="2" max="2" width="33.42578125" customWidth="1"/>
    <col min="3" max="3" width="22.5703125" customWidth="1"/>
    <col min="4" max="4" width="25.85546875" customWidth="1"/>
  </cols>
  <sheetData>
    <row r="1" spans="1:4" ht="18" x14ac:dyDescent="0.25">
      <c r="A1" s="95" t="s">
        <v>622</v>
      </c>
    </row>
    <row r="3" spans="1:4" s="73" customFormat="1" x14ac:dyDescent="0.25">
      <c r="A3" s="74"/>
      <c r="B3" s="75" t="s">
        <v>483</v>
      </c>
      <c r="C3" s="75" t="s">
        <v>484</v>
      </c>
      <c r="D3" s="75" t="s">
        <v>506</v>
      </c>
    </row>
    <row r="4" spans="1:4" s="73" customFormat="1" x14ac:dyDescent="0.25">
      <c r="A4" s="120" t="s">
        <v>744</v>
      </c>
      <c r="B4" s="72" t="s">
        <v>485</v>
      </c>
      <c r="C4" s="72" t="s">
        <v>486</v>
      </c>
      <c r="D4" s="72" t="s">
        <v>487</v>
      </c>
    </row>
    <row r="5" spans="1:4" s="73" customFormat="1" x14ac:dyDescent="0.25">
      <c r="A5" s="120"/>
      <c r="B5" s="72" t="s">
        <v>488</v>
      </c>
      <c r="C5" s="72" t="s">
        <v>489</v>
      </c>
      <c r="D5" s="72" t="s">
        <v>490</v>
      </c>
    </row>
    <row r="6" spans="1:4" s="73" customFormat="1" x14ac:dyDescent="0.25">
      <c r="A6" s="120"/>
      <c r="B6" s="72" t="s">
        <v>491</v>
      </c>
      <c r="C6" s="72" t="s">
        <v>492</v>
      </c>
      <c r="D6" s="72" t="s">
        <v>493</v>
      </c>
    </row>
    <row r="7" spans="1:4" s="73" customFormat="1" x14ac:dyDescent="0.25">
      <c r="A7" s="120"/>
      <c r="B7" s="72" t="s">
        <v>494</v>
      </c>
      <c r="C7" s="72" t="s">
        <v>495</v>
      </c>
      <c r="D7" s="72" t="s">
        <v>496</v>
      </c>
    </row>
    <row r="8" spans="1:4" s="73" customFormat="1" x14ac:dyDescent="0.25">
      <c r="A8" s="120" t="s">
        <v>745</v>
      </c>
      <c r="B8" s="72" t="s">
        <v>497</v>
      </c>
      <c r="C8" s="72" t="s">
        <v>498</v>
      </c>
      <c r="D8" s="72" t="s">
        <v>499</v>
      </c>
    </row>
    <row r="9" spans="1:4" s="73" customFormat="1" x14ac:dyDescent="0.25">
      <c r="A9" s="120"/>
      <c r="B9" s="72" t="s">
        <v>500</v>
      </c>
      <c r="C9" s="72" t="s">
        <v>501</v>
      </c>
      <c r="D9" s="72" t="s">
        <v>502</v>
      </c>
    </row>
    <row r="10" spans="1:4" s="73" customFormat="1" x14ac:dyDescent="0.25">
      <c r="A10" s="120"/>
      <c r="B10" s="72" t="s">
        <v>491</v>
      </c>
      <c r="C10" s="72" t="s">
        <v>503</v>
      </c>
      <c r="D10" s="72" t="s">
        <v>504</v>
      </c>
    </row>
    <row r="11" spans="1:4" s="73" customFormat="1" x14ac:dyDescent="0.25">
      <c r="A11" s="120"/>
      <c r="B11" s="72" t="s">
        <v>494</v>
      </c>
      <c r="C11" s="72" t="s">
        <v>495</v>
      </c>
      <c r="D11" s="72" t="s">
        <v>505</v>
      </c>
    </row>
  </sheetData>
  <mergeCells count="2">
    <mergeCell ref="A4:A7"/>
    <mergeCell ref="A8:A11"/>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4"/>
  <sheetViews>
    <sheetView workbookViewId="0"/>
  </sheetViews>
  <sheetFormatPr baseColWidth="10" defaultColWidth="11.42578125" defaultRowHeight="15" x14ac:dyDescent="0.25"/>
  <cols>
    <col min="1" max="1" width="16.5703125" customWidth="1"/>
    <col min="2" max="2" width="18.7109375" customWidth="1"/>
    <col min="3" max="26" width="10.42578125" customWidth="1"/>
  </cols>
  <sheetData>
    <row r="1" spans="1:20" ht="21" x14ac:dyDescent="0.25">
      <c r="A1" s="95" t="s">
        <v>623</v>
      </c>
      <c r="B1" s="51"/>
    </row>
    <row r="3" spans="1:20" x14ac:dyDescent="0.25">
      <c r="A3" s="83" t="s">
        <v>587</v>
      </c>
    </row>
    <row r="4" spans="1:20" x14ac:dyDescent="0.25">
      <c r="A4" s="83"/>
    </row>
    <row r="5" spans="1:20" x14ac:dyDescent="0.25">
      <c r="A5" s="81"/>
      <c r="B5" s="84"/>
      <c r="C5" s="123" t="s">
        <v>582</v>
      </c>
      <c r="D5" s="124"/>
      <c r="E5" s="123" t="s">
        <v>225</v>
      </c>
      <c r="F5" s="124"/>
      <c r="G5" s="123" t="s">
        <v>226</v>
      </c>
      <c r="H5" s="124"/>
      <c r="I5" s="123" t="s">
        <v>583</v>
      </c>
      <c r="J5" s="124"/>
      <c r="K5" s="123" t="s">
        <v>584</v>
      </c>
      <c r="L5" s="124"/>
    </row>
    <row r="6" spans="1:20" ht="17.25" x14ac:dyDescent="0.25">
      <c r="A6" s="82" t="s">
        <v>614</v>
      </c>
      <c r="B6" s="85" t="s">
        <v>615</v>
      </c>
      <c r="C6" s="82" t="s">
        <v>585</v>
      </c>
      <c r="D6" s="86" t="s">
        <v>586</v>
      </c>
      <c r="E6" s="82" t="s">
        <v>585</v>
      </c>
      <c r="F6" s="86" t="s">
        <v>586</v>
      </c>
      <c r="G6" s="82" t="s">
        <v>585</v>
      </c>
      <c r="H6" s="86" t="s">
        <v>586</v>
      </c>
      <c r="I6" s="82" t="s">
        <v>585</v>
      </c>
      <c r="J6" s="86" t="s">
        <v>586</v>
      </c>
      <c r="K6" s="82" t="s">
        <v>585</v>
      </c>
      <c r="L6" s="86" t="s">
        <v>586</v>
      </c>
    </row>
    <row r="7" spans="1:20" x14ac:dyDescent="0.25">
      <c r="A7" s="78" t="s">
        <v>604</v>
      </c>
      <c r="B7" s="97" t="s">
        <v>609</v>
      </c>
      <c r="C7" s="78">
        <v>3</v>
      </c>
      <c r="D7" s="89">
        <f>100/20*C7</f>
        <v>15</v>
      </c>
      <c r="E7" s="78">
        <v>10</v>
      </c>
      <c r="F7" s="89">
        <f>100/30*E7</f>
        <v>33.333333333333336</v>
      </c>
      <c r="G7" s="78">
        <v>10</v>
      </c>
      <c r="H7" s="89">
        <f>100/24*G7</f>
        <v>41.666666666666671</v>
      </c>
      <c r="I7" s="78">
        <v>0</v>
      </c>
      <c r="J7" s="89">
        <v>0</v>
      </c>
      <c r="K7" s="78">
        <f>SUM(C7,E7,G7,I7)</f>
        <v>23</v>
      </c>
      <c r="L7" s="89">
        <f>100/75*K7</f>
        <v>30.666666666666664</v>
      </c>
    </row>
    <row r="8" spans="1:20" x14ac:dyDescent="0.25">
      <c r="A8" s="78" t="s">
        <v>605</v>
      </c>
      <c r="B8" s="97" t="s">
        <v>610</v>
      </c>
      <c r="C8" s="78">
        <v>3</v>
      </c>
      <c r="D8" s="89">
        <f t="shared" ref="D8:D11" si="0">100/20*C8</f>
        <v>15</v>
      </c>
      <c r="E8" s="78">
        <v>7</v>
      </c>
      <c r="F8" s="89">
        <f t="shared" ref="F8:F11" si="1">100/30*E8</f>
        <v>23.333333333333336</v>
      </c>
      <c r="G8" s="78">
        <v>8</v>
      </c>
      <c r="H8" s="89">
        <f t="shared" ref="H8:H11" si="2">100/24*G8</f>
        <v>33.333333333333336</v>
      </c>
      <c r="I8" s="78">
        <v>0</v>
      </c>
      <c r="J8" s="89">
        <v>0</v>
      </c>
      <c r="K8" s="78">
        <f t="shared" ref="K8:K11" si="3">SUM(C8,E8,G8,I8)</f>
        <v>18</v>
      </c>
      <c r="L8" s="89">
        <f t="shared" ref="L8:L11" si="4">100/75*K8</f>
        <v>24</v>
      </c>
    </row>
    <row r="9" spans="1:20" x14ac:dyDescent="0.25">
      <c r="A9" s="78" t="s">
        <v>606</v>
      </c>
      <c r="B9" s="97" t="s">
        <v>611</v>
      </c>
      <c r="C9" s="78">
        <v>13</v>
      </c>
      <c r="D9" s="89">
        <f t="shared" si="0"/>
        <v>65</v>
      </c>
      <c r="E9" s="78">
        <v>6</v>
      </c>
      <c r="F9" s="89">
        <f t="shared" si="1"/>
        <v>20</v>
      </c>
      <c r="G9" s="78">
        <v>4</v>
      </c>
      <c r="H9" s="89">
        <f t="shared" si="2"/>
        <v>16.666666666666668</v>
      </c>
      <c r="I9" s="78">
        <v>1</v>
      </c>
      <c r="J9" s="89">
        <v>100</v>
      </c>
      <c r="K9" s="78">
        <f t="shared" si="3"/>
        <v>24</v>
      </c>
      <c r="L9" s="89">
        <f t="shared" si="4"/>
        <v>32</v>
      </c>
    </row>
    <row r="10" spans="1:20" x14ac:dyDescent="0.25">
      <c r="A10" s="78" t="s">
        <v>607</v>
      </c>
      <c r="B10" s="97" t="s">
        <v>612</v>
      </c>
      <c r="C10" s="78">
        <v>1</v>
      </c>
      <c r="D10" s="89">
        <f t="shared" si="0"/>
        <v>5</v>
      </c>
      <c r="E10" s="78">
        <v>7</v>
      </c>
      <c r="F10" s="89">
        <f t="shared" si="1"/>
        <v>23.333333333333336</v>
      </c>
      <c r="G10" s="78">
        <v>1</v>
      </c>
      <c r="H10" s="89">
        <f t="shared" si="2"/>
        <v>4.166666666666667</v>
      </c>
      <c r="I10" s="78">
        <v>0</v>
      </c>
      <c r="J10" s="89">
        <v>0</v>
      </c>
      <c r="K10" s="78">
        <f t="shared" si="3"/>
        <v>9</v>
      </c>
      <c r="L10" s="89">
        <f t="shared" si="4"/>
        <v>12</v>
      </c>
    </row>
    <row r="11" spans="1:20" x14ac:dyDescent="0.25">
      <c r="A11" s="79" t="s">
        <v>608</v>
      </c>
      <c r="B11" s="98" t="s">
        <v>613</v>
      </c>
      <c r="C11" s="79">
        <v>0</v>
      </c>
      <c r="D11" s="90">
        <f t="shared" si="0"/>
        <v>0</v>
      </c>
      <c r="E11" s="79">
        <v>0</v>
      </c>
      <c r="F11" s="90">
        <f t="shared" si="1"/>
        <v>0</v>
      </c>
      <c r="G11" s="79">
        <v>1</v>
      </c>
      <c r="H11" s="90">
        <f t="shared" si="2"/>
        <v>4.166666666666667</v>
      </c>
      <c r="I11" s="79">
        <v>0</v>
      </c>
      <c r="J11" s="90">
        <v>0</v>
      </c>
      <c r="K11" s="79">
        <f t="shared" si="3"/>
        <v>1</v>
      </c>
      <c r="L11" s="90">
        <f t="shared" si="4"/>
        <v>1.3333333333333333</v>
      </c>
    </row>
    <row r="14" spans="1:20" x14ac:dyDescent="0.25">
      <c r="A14" s="83" t="s">
        <v>637</v>
      </c>
    </row>
    <row r="16" spans="1:20" x14ac:dyDescent="0.25">
      <c r="A16" s="92"/>
      <c r="B16" s="87"/>
      <c r="C16" s="123" t="s">
        <v>638</v>
      </c>
      <c r="D16" s="124"/>
      <c r="E16" s="123" t="s">
        <v>639</v>
      </c>
      <c r="F16" s="124"/>
      <c r="G16" s="123" t="s">
        <v>640</v>
      </c>
      <c r="H16" s="124"/>
      <c r="I16" s="123" t="s">
        <v>641</v>
      </c>
      <c r="J16" s="124"/>
      <c r="K16" s="123" t="s">
        <v>642</v>
      </c>
      <c r="L16" s="124"/>
      <c r="M16" s="123" t="s">
        <v>643</v>
      </c>
      <c r="N16" s="124"/>
      <c r="O16" s="123" t="s">
        <v>644</v>
      </c>
      <c r="P16" s="124"/>
      <c r="Q16" s="123" t="s">
        <v>645</v>
      </c>
      <c r="R16" s="124"/>
      <c r="S16" s="123" t="s">
        <v>646</v>
      </c>
      <c r="T16" s="124"/>
    </row>
    <row r="17" spans="1:26" ht="17.25" x14ac:dyDescent="0.25">
      <c r="A17" s="82" t="s">
        <v>614</v>
      </c>
      <c r="B17" s="85" t="s">
        <v>615</v>
      </c>
      <c r="C17" s="82" t="s">
        <v>585</v>
      </c>
      <c r="D17" s="86" t="s">
        <v>586</v>
      </c>
      <c r="E17" s="82" t="s">
        <v>585</v>
      </c>
      <c r="F17" s="86" t="s">
        <v>586</v>
      </c>
      <c r="G17" s="82" t="s">
        <v>585</v>
      </c>
      <c r="H17" s="86" t="s">
        <v>586</v>
      </c>
      <c r="I17" s="82" t="s">
        <v>585</v>
      </c>
      <c r="J17" s="86" t="s">
        <v>586</v>
      </c>
      <c r="K17" s="82" t="s">
        <v>585</v>
      </c>
      <c r="L17" s="86" t="s">
        <v>586</v>
      </c>
      <c r="M17" s="82" t="s">
        <v>585</v>
      </c>
      <c r="N17" s="86" t="s">
        <v>586</v>
      </c>
      <c r="O17" s="82" t="s">
        <v>585</v>
      </c>
      <c r="P17" s="86" t="s">
        <v>586</v>
      </c>
      <c r="Q17" s="82" t="s">
        <v>585</v>
      </c>
      <c r="R17" s="86" t="s">
        <v>586</v>
      </c>
      <c r="S17" s="82" t="s">
        <v>585</v>
      </c>
      <c r="T17" s="86" t="s">
        <v>586</v>
      </c>
    </row>
    <row r="18" spans="1:26" x14ac:dyDescent="0.25">
      <c r="A18" s="78" t="s">
        <v>604</v>
      </c>
      <c r="B18" s="97" t="s">
        <v>609</v>
      </c>
      <c r="C18" s="78">
        <v>3</v>
      </c>
      <c r="D18" s="89">
        <f>100/18*C18</f>
        <v>16.666666666666664</v>
      </c>
      <c r="E18" s="78">
        <v>0</v>
      </c>
      <c r="F18" s="89">
        <f>100/2*E18</f>
        <v>0</v>
      </c>
      <c r="G18" s="78">
        <v>10</v>
      </c>
      <c r="H18" s="89">
        <f>100/17*G18</f>
        <v>58.82352941176471</v>
      </c>
      <c r="I18" s="78">
        <v>0</v>
      </c>
      <c r="J18" s="89">
        <f>100/13*I18</f>
        <v>0</v>
      </c>
      <c r="K18" s="78">
        <v>6</v>
      </c>
      <c r="L18" s="89">
        <f>100/9*K18</f>
        <v>66.666666666666657</v>
      </c>
      <c r="M18" s="78">
        <v>4</v>
      </c>
      <c r="N18" s="89">
        <f>100/15*M18</f>
        <v>26.666666666666668</v>
      </c>
      <c r="O18" s="78">
        <v>0</v>
      </c>
      <c r="P18" s="89">
        <v>0</v>
      </c>
      <c r="Q18" s="78">
        <f>C18+G18+K18+O18</f>
        <v>19</v>
      </c>
      <c r="R18" s="89">
        <f>100/45*Q18</f>
        <v>42.222222222222221</v>
      </c>
      <c r="S18" s="78">
        <f>E18+I18+M18</f>
        <v>4</v>
      </c>
      <c r="T18" s="89">
        <f>100/30*S18</f>
        <v>13.333333333333334</v>
      </c>
    </row>
    <row r="19" spans="1:26" x14ac:dyDescent="0.25">
      <c r="A19" s="78" t="s">
        <v>605</v>
      </c>
      <c r="B19" s="97" t="s">
        <v>610</v>
      </c>
      <c r="C19" s="78">
        <v>3</v>
      </c>
      <c r="D19" s="89">
        <f t="shared" ref="D19:D22" si="5">100/18*C19</f>
        <v>16.666666666666664</v>
      </c>
      <c r="E19" s="78">
        <v>0</v>
      </c>
      <c r="F19" s="89">
        <f t="shared" ref="F19:F22" si="6">100/2*E19</f>
        <v>0</v>
      </c>
      <c r="G19" s="78">
        <v>3</v>
      </c>
      <c r="H19" s="89">
        <f t="shared" ref="H19:H22" si="7">100/17*G19</f>
        <v>17.647058823529413</v>
      </c>
      <c r="I19" s="78">
        <v>4</v>
      </c>
      <c r="J19" s="89">
        <f t="shared" ref="J19:J22" si="8">100/13*I19</f>
        <v>30.76923076923077</v>
      </c>
      <c r="K19" s="78">
        <v>2</v>
      </c>
      <c r="L19" s="89">
        <f t="shared" ref="L19:L22" si="9">100/9*K19</f>
        <v>22.222222222222221</v>
      </c>
      <c r="M19" s="78">
        <v>6</v>
      </c>
      <c r="N19" s="89">
        <f t="shared" ref="N19:N22" si="10">100/15*M19</f>
        <v>40</v>
      </c>
      <c r="O19" s="78">
        <v>0</v>
      </c>
      <c r="P19" s="89">
        <v>0</v>
      </c>
      <c r="Q19" s="78">
        <f t="shared" ref="Q19:Q22" si="11">C19+G19+K19+O19</f>
        <v>8</v>
      </c>
      <c r="R19" s="89">
        <f t="shared" ref="R19:R22" si="12">100/45*Q19</f>
        <v>17.777777777777779</v>
      </c>
      <c r="S19" s="78">
        <f t="shared" ref="S19:S22" si="13">E19+I19+M19</f>
        <v>10</v>
      </c>
      <c r="T19" s="89">
        <f t="shared" ref="T19:T22" si="14">100/30*S19</f>
        <v>33.333333333333336</v>
      </c>
    </row>
    <row r="20" spans="1:26" x14ac:dyDescent="0.25">
      <c r="A20" s="78" t="s">
        <v>606</v>
      </c>
      <c r="B20" s="97" t="s">
        <v>611</v>
      </c>
      <c r="C20" s="78">
        <v>11</v>
      </c>
      <c r="D20" s="89">
        <f t="shared" si="5"/>
        <v>61.111111111111107</v>
      </c>
      <c r="E20" s="78">
        <v>2</v>
      </c>
      <c r="F20" s="89">
        <f t="shared" si="6"/>
        <v>100</v>
      </c>
      <c r="G20" s="78">
        <v>2</v>
      </c>
      <c r="H20" s="89">
        <f t="shared" si="7"/>
        <v>11.764705882352942</v>
      </c>
      <c r="I20" s="78">
        <v>4</v>
      </c>
      <c r="J20" s="89">
        <f t="shared" si="8"/>
        <v>30.76923076923077</v>
      </c>
      <c r="K20" s="78">
        <v>1</v>
      </c>
      <c r="L20" s="89">
        <f t="shared" si="9"/>
        <v>11.111111111111111</v>
      </c>
      <c r="M20" s="78">
        <v>3</v>
      </c>
      <c r="N20" s="89">
        <f t="shared" si="10"/>
        <v>20</v>
      </c>
      <c r="O20" s="78">
        <v>1</v>
      </c>
      <c r="P20" s="89">
        <v>100</v>
      </c>
      <c r="Q20" s="78">
        <f t="shared" si="11"/>
        <v>15</v>
      </c>
      <c r="R20" s="89">
        <f t="shared" si="12"/>
        <v>33.333333333333336</v>
      </c>
      <c r="S20" s="78">
        <f t="shared" si="13"/>
        <v>9</v>
      </c>
      <c r="T20" s="89">
        <f t="shared" si="14"/>
        <v>30</v>
      </c>
    </row>
    <row r="21" spans="1:26" x14ac:dyDescent="0.25">
      <c r="A21" s="78" t="s">
        <v>607</v>
      </c>
      <c r="B21" s="97" t="s">
        <v>612</v>
      </c>
      <c r="C21" s="78">
        <v>1</v>
      </c>
      <c r="D21" s="89">
        <f t="shared" si="5"/>
        <v>5.5555555555555554</v>
      </c>
      <c r="E21" s="78">
        <v>0</v>
      </c>
      <c r="F21" s="89">
        <f t="shared" si="6"/>
        <v>0</v>
      </c>
      <c r="G21" s="78">
        <v>2</v>
      </c>
      <c r="H21" s="89">
        <f t="shared" si="7"/>
        <v>11.764705882352942</v>
      </c>
      <c r="I21" s="78">
        <v>5</v>
      </c>
      <c r="J21" s="89">
        <f t="shared" si="8"/>
        <v>38.46153846153846</v>
      </c>
      <c r="K21" s="78">
        <v>0</v>
      </c>
      <c r="L21" s="89">
        <f t="shared" si="9"/>
        <v>0</v>
      </c>
      <c r="M21" s="78">
        <v>1</v>
      </c>
      <c r="N21" s="89">
        <f t="shared" si="10"/>
        <v>6.666666666666667</v>
      </c>
      <c r="O21" s="78">
        <v>0</v>
      </c>
      <c r="P21" s="89">
        <v>0</v>
      </c>
      <c r="Q21" s="78">
        <f t="shared" si="11"/>
        <v>3</v>
      </c>
      <c r="R21" s="89">
        <f t="shared" si="12"/>
        <v>6.666666666666667</v>
      </c>
      <c r="S21" s="78">
        <f t="shared" si="13"/>
        <v>6</v>
      </c>
      <c r="T21" s="89">
        <f t="shared" si="14"/>
        <v>20</v>
      </c>
    </row>
    <row r="22" spans="1:26" x14ac:dyDescent="0.25">
      <c r="A22" s="79" t="s">
        <v>608</v>
      </c>
      <c r="B22" s="98" t="s">
        <v>613</v>
      </c>
      <c r="C22" s="79">
        <v>0</v>
      </c>
      <c r="D22" s="90">
        <f t="shared" si="5"/>
        <v>0</v>
      </c>
      <c r="E22" s="79">
        <v>0</v>
      </c>
      <c r="F22" s="90">
        <f t="shared" si="6"/>
        <v>0</v>
      </c>
      <c r="G22" s="79">
        <v>0</v>
      </c>
      <c r="H22" s="90">
        <f t="shared" si="7"/>
        <v>0</v>
      </c>
      <c r="I22" s="79">
        <v>0</v>
      </c>
      <c r="J22" s="90">
        <f t="shared" si="8"/>
        <v>0</v>
      </c>
      <c r="K22" s="79">
        <v>0</v>
      </c>
      <c r="L22" s="90">
        <f t="shared" si="9"/>
        <v>0</v>
      </c>
      <c r="M22" s="79">
        <v>1</v>
      </c>
      <c r="N22" s="90">
        <f t="shared" si="10"/>
        <v>6.666666666666667</v>
      </c>
      <c r="O22" s="79">
        <v>0</v>
      </c>
      <c r="P22" s="90">
        <v>0</v>
      </c>
      <c r="Q22" s="79">
        <f t="shared" si="11"/>
        <v>0</v>
      </c>
      <c r="R22" s="90">
        <f t="shared" si="12"/>
        <v>0</v>
      </c>
      <c r="S22" s="79">
        <f t="shared" si="13"/>
        <v>1</v>
      </c>
      <c r="T22" s="90">
        <f t="shared" si="14"/>
        <v>3.3333333333333335</v>
      </c>
    </row>
    <row r="25" spans="1:26" x14ac:dyDescent="0.25">
      <c r="A25" s="83" t="s">
        <v>600</v>
      </c>
    </row>
    <row r="26" spans="1:26" x14ac:dyDescent="0.25">
      <c r="A26" s="83"/>
    </row>
    <row r="27" spans="1:26" x14ac:dyDescent="0.25">
      <c r="A27" s="92"/>
      <c r="B27" s="87"/>
      <c r="C27" s="123" t="s">
        <v>601</v>
      </c>
      <c r="D27" s="125"/>
      <c r="E27" s="125"/>
      <c r="F27" s="125"/>
      <c r="G27" s="125"/>
      <c r="H27" s="125"/>
      <c r="I27" s="125"/>
      <c r="J27" s="124"/>
      <c r="K27" s="125" t="s">
        <v>603</v>
      </c>
      <c r="L27" s="125"/>
      <c r="M27" s="125"/>
      <c r="N27" s="125"/>
      <c r="O27" s="125"/>
      <c r="P27" s="125"/>
      <c r="Q27" s="125"/>
      <c r="R27" s="125"/>
      <c r="S27" s="123" t="s">
        <v>602</v>
      </c>
      <c r="T27" s="125"/>
      <c r="U27" s="125"/>
      <c r="V27" s="125"/>
      <c r="W27" s="125"/>
      <c r="X27" s="125"/>
      <c r="Y27" s="125"/>
      <c r="Z27" s="124"/>
    </row>
    <row r="28" spans="1:26" x14ac:dyDescent="0.25">
      <c r="A28" s="91"/>
      <c r="B28" s="99"/>
      <c r="C28" s="121" t="s">
        <v>588</v>
      </c>
      <c r="D28" s="122"/>
      <c r="E28" s="121" t="s">
        <v>589</v>
      </c>
      <c r="F28" s="122"/>
      <c r="G28" s="121" t="s">
        <v>590</v>
      </c>
      <c r="H28" s="122"/>
      <c r="I28" s="126" t="s">
        <v>591</v>
      </c>
      <c r="J28" s="122"/>
      <c r="K28" s="121" t="s">
        <v>592</v>
      </c>
      <c r="L28" s="122"/>
      <c r="M28" s="121" t="s">
        <v>593</v>
      </c>
      <c r="N28" s="122"/>
      <c r="O28" s="121" t="s">
        <v>594</v>
      </c>
      <c r="P28" s="122"/>
      <c r="Q28" s="121" t="s">
        <v>595</v>
      </c>
      <c r="R28" s="126"/>
      <c r="S28" s="121" t="s">
        <v>596</v>
      </c>
      <c r="T28" s="122"/>
      <c r="U28" s="121" t="s">
        <v>597</v>
      </c>
      <c r="V28" s="122"/>
      <c r="W28" s="121" t="s">
        <v>598</v>
      </c>
      <c r="X28" s="122"/>
      <c r="Y28" s="126" t="s">
        <v>599</v>
      </c>
      <c r="Z28" s="122"/>
    </row>
    <row r="29" spans="1:26" ht="17.25" x14ac:dyDescent="0.25">
      <c r="A29" s="82" t="s">
        <v>614</v>
      </c>
      <c r="B29" s="85" t="s">
        <v>615</v>
      </c>
      <c r="C29" s="82" t="s">
        <v>585</v>
      </c>
      <c r="D29" s="86" t="s">
        <v>586</v>
      </c>
      <c r="E29" s="82" t="s">
        <v>585</v>
      </c>
      <c r="F29" s="86" t="s">
        <v>586</v>
      </c>
      <c r="G29" s="82" t="s">
        <v>585</v>
      </c>
      <c r="H29" s="86" t="s">
        <v>586</v>
      </c>
      <c r="I29" s="100" t="s">
        <v>585</v>
      </c>
      <c r="J29" s="86" t="s">
        <v>586</v>
      </c>
      <c r="K29" s="82" t="s">
        <v>585</v>
      </c>
      <c r="L29" s="86" t="s">
        <v>586</v>
      </c>
      <c r="M29" s="82" t="s">
        <v>585</v>
      </c>
      <c r="N29" s="86" t="s">
        <v>586</v>
      </c>
      <c r="O29" s="82" t="s">
        <v>585</v>
      </c>
      <c r="P29" s="86" t="s">
        <v>586</v>
      </c>
      <c r="Q29" s="82" t="s">
        <v>585</v>
      </c>
      <c r="R29" s="100" t="s">
        <v>586</v>
      </c>
      <c r="S29" s="82" t="s">
        <v>585</v>
      </c>
      <c r="T29" s="86" t="s">
        <v>586</v>
      </c>
      <c r="U29" s="82" t="s">
        <v>585</v>
      </c>
      <c r="V29" s="86" t="s">
        <v>586</v>
      </c>
      <c r="W29" s="82" t="s">
        <v>585</v>
      </c>
      <c r="X29" s="86" t="s">
        <v>586</v>
      </c>
      <c r="Y29" s="100" t="s">
        <v>585</v>
      </c>
      <c r="Z29" s="86" t="s">
        <v>586</v>
      </c>
    </row>
    <row r="30" spans="1:26" x14ac:dyDescent="0.25">
      <c r="A30" s="78" t="s">
        <v>604</v>
      </c>
      <c r="B30" s="97" t="s">
        <v>609</v>
      </c>
      <c r="C30" s="78">
        <v>1</v>
      </c>
      <c r="D30" s="89">
        <f>100/6*C30</f>
        <v>16.666666666666668</v>
      </c>
      <c r="E30" s="78">
        <v>0</v>
      </c>
      <c r="F30" s="89">
        <f>100/3*E30</f>
        <v>0</v>
      </c>
      <c r="G30" s="78">
        <v>0</v>
      </c>
      <c r="H30" s="89">
        <v>0</v>
      </c>
      <c r="I30">
        <f>C30+E30+G30</f>
        <v>1</v>
      </c>
      <c r="J30" s="89">
        <f>100/10*I30</f>
        <v>10</v>
      </c>
      <c r="K30" s="78">
        <v>0</v>
      </c>
      <c r="L30" s="89">
        <f>100/10*K30</f>
        <v>0</v>
      </c>
      <c r="M30" s="78">
        <v>7</v>
      </c>
      <c r="N30" s="89">
        <f>100/20*M30</f>
        <v>35</v>
      </c>
      <c r="O30" s="78">
        <v>7</v>
      </c>
      <c r="P30" s="89">
        <f>100/16*O30</f>
        <v>43.75</v>
      </c>
      <c r="Q30" s="78">
        <f>K30+M30+O30</f>
        <v>14</v>
      </c>
      <c r="R30" s="101">
        <f>100/46*Q30</f>
        <v>30.434782608695649</v>
      </c>
      <c r="S30" s="78">
        <v>3</v>
      </c>
      <c r="T30" s="89">
        <f>100/10*S30</f>
        <v>30</v>
      </c>
      <c r="U30" s="78">
        <v>2</v>
      </c>
      <c r="V30" s="89">
        <f>100/4*U30</f>
        <v>50</v>
      </c>
      <c r="W30" s="78">
        <v>3</v>
      </c>
      <c r="X30" s="89">
        <f>100/5*W30</f>
        <v>60</v>
      </c>
      <c r="Y30">
        <f>S30+U30+W30</f>
        <v>8</v>
      </c>
      <c r="Z30" s="89">
        <f>100/19*Y30</f>
        <v>42.10526315789474</v>
      </c>
    </row>
    <row r="31" spans="1:26" x14ac:dyDescent="0.25">
      <c r="A31" s="78" t="s">
        <v>605</v>
      </c>
      <c r="B31" s="97" t="s">
        <v>610</v>
      </c>
      <c r="C31" s="78">
        <v>2</v>
      </c>
      <c r="D31" s="89">
        <f t="shared" ref="D31:D34" si="15">100/6*C31</f>
        <v>33.333333333333336</v>
      </c>
      <c r="E31" s="78">
        <v>1</v>
      </c>
      <c r="F31" s="89">
        <f t="shared" ref="F31:F34" si="16">100/3*E31</f>
        <v>33.333333333333336</v>
      </c>
      <c r="G31" s="78">
        <v>0</v>
      </c>
      <c r="H31" s="89">
        <v>0</v>
      </c>
      <c r="I31">
        <f t="shared" ref="I31:I34" si="17">C31+E31+G31</f>
        <v>3</v>
      </c>
      <c r="J31" s="89">
        <f t="shared" ref="J31:J34" si="18">100/10*I31</f>
        <v>30</v>
      </c>
      <c r="K31" s="78">
        <v>2</v>
      </c>
      <c r="L31" s="89">
        <f t="shared" ref="L31:L34" si="19">100/10*K31</f>
        <v>20</v>
      </c>
      <c r="M31" s="78">
        <v>3</v>
      </c>
      <c r="N31" s="89">
        <f t="shared" ref="N31:N34" si="20">100/20*M31</f>
        <v>15</v>
      </c>
      <c r="O31" s="78">
        <v>5</v>
      </c>
      <c r="P31" s="89">
        <f t="shared" ref="P31:P34" si="21">100/16*O31</f>
        <v>31.25</v>
      </c>
      <c r="Q31" s="78">
        <f t="shared" ref="Q31:Q34" si="22">K31+M31+O31</f>
        <v>10</v>
      </c>
      <c r="R31" s="101">
        <f t="shared" ref="R31:R34" si="23">100/46*Q31</f>
        <v>21.739130434782609</v>
      </c>
      <c r="S31" s="78">
        <v>1</v>
      </c>
      <c r="T31" s="89">
        <f t="shared" ref="T31:T34" si="24">100/10*S31</f>
        <v>10</v>
      </c>
      <c r="U31" s="78">
        <v>2</v>
      </c>
      <c r="V31" s="89">
        <f t="shared" ref="V31:V34" si="25">100/4*U31</f>
        <v>50</v>
      </c>
      <c r="W31" s="78">
        <v>2</v>
      </c>
      <c r="X31" s="89">
        <f t="shared" ref="X31:X34" si="26">100/5*W31</f>
        <v>40</v>
      </c>
      <c r="Y31">
        <f t="shared" ref="Y31:Y34" si="27">S31+U31+W31</f>
        <v>5</v>
      </c>
      <c r="Z31" s="89">
        <f t="shared" ref="Z31:Z34" si="28">100/19*Y31</f>
        <v>26.315789473684212</v>
      </c>
    </row>
    <row r="32" spans="1:26" x14ac:dyDescent="0.25">
      <c r="A32" s="78" t="s">
        <v>606</v>
      </c>
      <c r="B32" s="97" t="s">
        <v>611</v>
      </c>
      <c r="C32" s="78">
        <v>3</v>
      </c>
      <c r="D32" s="89">
        <f t="shared" si="15"/>
        <v>50</v>
      </c>
      <c r="E32" s="78">
        <v>1</v>
      </c>
      <c r="F32" s="89">
        <f t="shared" si="16"/>
        <v>33.333333333333336</v>
      </c>
      <c r="G32" s="78">
        <v>1</v>
      </c>
      <c r="H32" s="89">
        <v>100</v>
      </c>
      <c r="I32">
        <f t="shared" si="17"/>
        <v>5</v>
      </c>
      <c r="J32" s="89">
        <f t="shared" si="18"/>
        <v>50</v>
      </c>
      <c r="K32" s="78">
        <v>7</v>
      </c>
      <c r="L32" s="89">
        <f t="shared" si="19"/>
        <v>70</v>
      </c>
      <c r="M32" s="78">
        <v>3</v>
      </c>
      <c r="N32" s="89">
        <f t="shared" si="20"/>
        <v>15</v>
      </c>
      <c r="O32" s="78">
        <v>3</v>
      </c>
      <c r="P32" s="89">
        <f t="shared" si="21"/>
        <v>18.75</v>
      </c>
      <c r="Q32" s="78">
        <f t="shared" si="22"/>
        <v>13</v>
      </c>
      <c r="R32" s="101">
        <f t="shared" si="23"/>
        <v>28.260869565217391</v>
      </c>
      <c r="S32" s="78">
        <v>6</v>
      </c>
      <c r="T32" s="89">
        <f t="shared" si="24"/>
        <v>60</v>
      </c>
      <c r="U32" s="78">
        <v>0</v>
      </c>
      <c r="V32" s="89">
        <f t="shared" si="25"/>
        <v>0</v>
      </c>
      <c r="W32" s="78">
        <v>0</v>
      </c>
      <c r="X32" s="89">
        <f t="shared" si="26"/>
        <v>0</v>
      </c>
      <c r="Y32">
        <f t="shared" si="27"/>
        <v>6</v>
      </c>
      <c r="Z32" s="89">
        <f t="shared" si="28"/>
        <v>31.578947368421055</v>
      </c>
    </row>
    <row r="33" spans="1:26" x14ac:dyDescent="0.25">
      <c r="A33" s="78" t="s">
        <v>607</v>
      </c>
      <c r="B33" s="97" t="s">
        <v>612</v>
      </c>
      <c r="C33" s="78">
        <v>0</v>
      </c>
      <c r="D33" s="89">
        <f t="shared" si="15"/>
        <v>0</v>
      </c>
      <c r="E33" s="78">
        <v>0</v>
      </c>
      <c r="F33" s="89">
        <f t="shared" si="16"/>
        <v>0</v>
      </c>
      <c r="G33" s="78">
        <v>0</v>
      </c>
      <c r="H33" s="89">
        <v>0</v>
      </c>
      <c r="I33">
        <f t="shared" si="17"/>
        <v>0</v>
      </c>
      <c r="J33" s="89">
        <f t="shared" si="18"/>
        <v>0</v>
      </c>
      <c r="K33" s="78">
        <v>1</v>
      </c>
      <c r="L33" s="89">
        <f t="shared" si="19"/>
        <v>10</v>
      </c>
      <c r="M33" s="78">
        <v>7</v>
      </c>
      <c r="N33" s="89">
        <f t="shared" si="20"/>
        <v>35</v>
      </c>
      <c r="O33" s="78">
        <v>1</v>
      </c>
      <c r="P33" s="89">
        <f t="shared" si="21"/>
        <v>6.25</v>
      </c>
      <c r="Q33" s="78">
        <f t="shared" si="22"/>
        <v>9</v>
      </c>
      <c r="R33" s="101">
        <f t="shared" si="23"/>
        <v>19.565217391304348</v>
      </c>
      <c r="S33" s="78">
        <v>0</v>
      </c>
      <c r="T33" s="89">
        <f t="shared" si="24"/>
        <v>0</v>
      </c>
      <c r="U33" s="78">
        <v>0</v>
      </c>
      <c r="V33" s="89">
        <f t="shared" si="25"/>
        <v>0</v>
      </c>
      <c r="W33" s="78">
        <v>0</v>
      </c>
      <c r="X33" s="89">
        <f t="shared" si="26"/>
        <v>0</v>
      </c>
      <c r="Y33">
        <f t="shared" si="27"/>
        <v>0</v>
      </c>
      <c r="Z33" s="89">
        <f t="shared" si="28"/>
        <v>0</v>
      </c>
    </row>
    <row r="34" spans="1:26" x14ac:dyDescent="0.25">
      <c r="A34" s="79" t="s">
        <v>608</v>
      </c>
      <c r="B34" s="98" t="s">
        <v>613</v>
      </c>
      <c r="C34" s="79">
        <v>0</v>
      </c>
      <c r="D34" s="90">
        <f t="shared" si="15"/>
        <v>0</v>
      </c>
      <c r="E34" s="79">
        <v>1</v>
      </c>
      <c r="F34" s="90">
        <f t="shared" si="16"/>
        <v>33.333333333333336</v>
      </c>
      <c r="G34" s="79">
        <v>0</v>
      </c>
      <c r="H34" s="90">
        <v>0</v>
      </c>
      <c r="I34" s="80">
        <f t="shared" si="17"/>
        <v>1</v>
      </c>
      <c r="J34" s="90">
        <f t="shared" si="18"/>
        <v>10</v>
      </c>
      <c r="K34" s="79">
        <v>0</v>
      </c>
      <c r="L34" s="90">
        <f t="shared" si="19"/>
        <v>0</v>
      </c>
      <c r="M34" s="79">
        <v>0</v>
      </c>
      <c r="N34" s="90">
        <f t="shared" si="20"/>
        <v>0</v>
      </c>
      <c r="O34" s="79">
        <v>0</v>
      </c>
      <c r="P34" s="90">
        <f t="shared" si="21"/>
        <v>0</v>
      </c>
      <c r="Q34" s="79">
        <f t="shared" si="22"/>
        <v>0</v>
      </c>
      <c r="R34" s="88">
        <f t="shared" si="23"/>
        <v>0</v>
      </c>
      <c r="S34" s="79">
        <v>0</v>
      </c>
      <c r="T34" s="90">
        <f t="shared" si="24"/>
        <v>0</v>
      </c>
      <c r="U34" s="79">
        <v>0</v>
      </c>
      <c r="V34" s="90">
        <f t="shared" si="25"/>
        <v>0</v>
      </c>
      <c r="W34" s="79">
        <v>0</v>
      </c>
      <c r="X34" s="90">
        <f t="shared" si="26"/>
        <v>0</v>
      </c>
      <c r="Y34" s="80">
        <f t="shared" si="27"/>
        <v>0</v>
      </c>
      <c r="Z34" s="90">
        <f t="shared" si="28"/>
        <v>0</v>
      </c>
    </row>
  </sheetData>
  <mergeCells count="29">
    <mergeCell ref="O28:P28"/>
    <mergeCell ref="Q28:R28"/>
    <mergeCell ref="M28:N28"/>
    <mergeCell ref="C16:D16"/>
    <mergeCell ref="E16:F16"/>
    <mergeCell ref="G16:H16"/>
    <mergeCell ref="I16:J16"/>
    <mergeCell ref="K16:L16"/>
    <mergeCell ref="C28:D28"/>
    <mergeCell ref="E28:F28"/>
    <mergeCell ref="G28:H28"/>
    <mergeCell ref="I28:J28"/>
    <mergeCell ref="K28:L28"/>
    <mergeCell ref="S28:T28"/>
    <mergeCell ref="C5:D5"/>
    <mergeCell ref="E5:F5"/>
    <mergeCell ref="G5:H5"/>
    <mergeCell ref="I5:J5"/>
    <mergeCell ref="K5:L5"/>
    <mergeCell ref="S16:T16"/>
    <mergeCell ref="C27:J27"/>
    <mergeCell ref="K27:R27"/>
    <mergeCell ref="S27:Z27"/>
    <mergeCell ref="M16:N16"/>
    <mergeCell ref="U28:V28"/>
    <mergeCell ref="W28:X28"/>
    <mergeCell ref="Y28:Z28"/>
    <mergeCell ref="O16:P16"/>
    <mergeCell ref="Q16:R16"/>
  </mergeCells>
  <pageMargins left="0.7" right="0.7" top="0.78740157499999996" bottom="0.78740157499999996"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67"/>
  <sheetViews>
    <sheetView zoomScale="85" zoomScaleNormal="85" workbookViewId="0">
      <selection activeCell="G8" sqref="G8"/>
    </sheetView>
  </sheetViews>
  <sheetFormatPr baseColWidth="10" defaultColWidth="10.85546875" defaultRowHeight="14.25" x14ac:dyDescent="0.2"/>
  <cols>
    <col min="1" max="1" width="36.85546875" style="38" customWidth="1"/>
    <col min="2" max="7" width="10.85546875" style="38"/>
    <col min="8" max="8" width="11.28515625" style="38" bestFit="1" customWidth="1"/>
    <col min="9" max="10" width="12.28515625" style="38" bestFit="1" customWidth="1"/>
    <col min="11" max="11" width="11.28515625" style="38" bestFit="1" customWidth="1"/>
    <col min="12" max="12" width="12.28515625" style="38" bestFit="1" customWidth="1"/>
    <col min="13" max="16384" width="10.85546875" style="38"/>
  </cols>
  <sheetData>
    <row r="1" spans="1:19" ht="18" x14ac:dyDescent="0.25">
      <c r="A1" s="95" t="s">
        <v>624</v>
      </c>
    </row>
    <row r="3" spans="1:19" ht="15" x14ac:dyDescent="0.25">
      <c r="A3" s="51" t="s">
        <v>749</v>
      </c>
    </row>
    <row r="5" spans="1:19" ht="15" x14ac:dyDescent="0.25">
      <c r="C5" s="51" t="s">
        <v>746</v>
      </c>
      <c r="D5" s="51"/>
      <c r="E5" s="51"/>
      <c r="F5" s="51"/>
      <c r="G5" s="51" t="s">
        <v>747</v>
      </c>
      <c r="H5" s="51"/>
      <c r="I5" s="51"/>
      <c r="J5" s="51"/>
      <c r="K5" s="51" t="s">
        <v>748</v>
      </c>
      <c r="L5" s="51"/>
      <c r="M5" s="51"/>
      <c r="N5" s="51"/>
      <c r="O5" s="51" t="s">
        <v>750</v>
      </c>
    </row>
    <row r="6" spans="1:19" ht="15" x14ac:dyDescent="0.25">
      <c r="A6" s="51"/>
      <c r="B6" s="51" t="s">
        <v>60</v>
      </c>
      <c r="C6" s="51" t="s">
        <v>218</v>
      </c>
      <c r="D6" s="51" t="s">
        <v>219</v>
      </c>
      <c r="E6" s="51" t="s">
        <v>220</v>
      </c>
      <c r="F6" s="51" t="s">
        <v>221</v>
      </c>
      <c r="G6" s="51" t="s">
        <v>218</v>
      </c>
      <c r="H6" s="51" t="s">
        <v>219</v>
      </c>
      <c r="I6" s="51" t="s">
        <v>220</v>
      </c>
      <c r="J6" s="51" t="s">
        <v>221</v>
      </c>
      <c r="K6" s="51" t="s">
        <v>218</v>
      </c>
      <c r="L6" s="51" t="s">
        <v>219</v>
      </c>
      <c r="M6" s="51" t="s">
        <v>220</v>
      </c>
      <c r="N6" s="51" t="s">
        <v>221</v>
      </c>
      <c r="O6" s="51" t="s">
        <v>218</v>
      </c>
      <c r="P6" s="51" t="s">
        <v>219</v>
      </c>
      <c r="Q6" s="51" t="s">
        <v>220</v>
      </c>
      <c r="R6" s="51" t="s">
        <v>221</v>
      </c>
      <c r="S6" s="51"/>
    </row>
    <row r="7" spans="1:19" ht="15" x14ac:dyDescent="0.25">
      <c r="A7" s="51" t="s">
        <v>742</v>
      </c>
      <c r="B7" s="38">
        <v>68</v>
      </c>
      <c r="C7" s="38">
        <v>4.2</v>
      </c>
      <c r="D7" s="38">
        <v>23.6</v>
      </c>
      <c r="E7" s="38">
        <v>16.2</v>
      </c>
      <c r="F7" s="38">
        <v>5.3</v>
      </c>
      <c r="G7" s="38">
        <v>27.7</v>
      </c>
      <c r="H7" s="38">
        <v>45.9</v>
      </c>
      <c r="I7" s="38">
        <v>42.6</v>
      </c>
      <c r="J7" s="38">
        <v>2.7</v>
      </c>
      <c r="K7" s="38">
        <v>10.199999999999999</v>
      </c>
      <c r="L7" s="38">
        <v>17.3</v>
      </c>
      <c r="M7" s="38">
        <v>15.6</v>
      </c>
      <c r="N7" s="38">
        <v>1.1000000000000001</v>
      </c>
      <c r="O7" s="49">
        <v>3</v>
      </c>
      <c r="P7" s="38">
        <v>3.4</v>
      </c>
      <c r="Q7" s="38">
        <v>3.2</v>
      </c>
      <c r="R7" s="38">
        <v>0.1</v>
      </c>
    </row>
    <row r="8" spans="1:19" ht="15" x14ac:dyDescent="0.25">
      <c r="A8" s="51" t="s">
        <v>743</v>
      </c>
      <c r="B8" s="38">
        <v>14</v>
      </c>
      <c r="C8" s="38">
        <v>2.9</v>
      </c>
      <c r="D8" s="38">
        <v>18.399999999999999</v>
      </c>
      <c r="E8" s="38">
        <v>10.4</v>
      </c>
      <c r="F8" s="38">
        <v>5.3</v>
      </c>
      <c r="G8" s="49">
        <v>25</v>
      </c>
      <c r="H8" s="49">
        <v>44</v>
      </c>
      <c r="I8" s="38">
        <v>39.200000000000003</v>
      </c>
      <c r="J8" s="38">
        <v>5.9</v>
      </c>
      <c r="K8" s="38">
        <v>9.6</v>
      </c>
      <c r="L8" s="38">
        <v>15.9</v>
      </c>
      <c r="M8" s="38">
        <v>14.1</v>
      </c>
      <c r="N8" s="49">
        <v>2</v>
      </c>
      <c r="O8" s="49">
        <v>3</v>
      </c>
      <c r="P8" s="38">
        <v>3.3</v>
      </c>
      <c r="Q8" s="38">
        <v>3.2</v>
      </c>
      <c r="R8" s="38">
        <v>0.1</v>
      </c>
    </row>
    <row r="11" spans="1:19" ht="15" x14ac:dyDescent="0.25">
      <c r="A11" s="51" t="s">
        <v>751</v>
      </c>
    </row>
    <row r="13" spans="1:19" ht="17.25" x14ac:dyDescent="0.25">
      <c r="A13" s="51"/>
      <c r="B13" s="51"/>
      <c r="C13" s="51" t="s">
        <v>350</v>
      </c>
      <c r="D13" s="51"/>
      <c r="E13" s="51"/>
      <c r="F13" s="51"/>
      <c r="G13" s="51"/>
      <c r="H13" s="51" t="s">
        <v>351</v>
      </c>
      <c r="I13" s="51"/>
      <c r="J13" s="51"/>
      <c r="K13" s="51"/>
      <c r="L13" s="51"/>
    </row>
    <row r="14" spans="1:19" ht="15" x14ac:dyDescent="0.25">
      <c r="A14" s="51" t="s">
        <v>472</v>
      </c>
      <c r="B14" s="51" t="s">
        <v>60</v>
      </c>
      <c r="C14" s="51" t="s">
        <v>218</v>
      </c>
      <c r="D14" s="51" t="s">
        <v>219</v>
      </c>
      <c r="E14" s="51" t="s">
        <v>220</v>
      </c>
      <c r="F14" s="51" t="s">
        <v>221</v>
      </c>
      <c r="G14" s="51" t="s">
        <v>222</v>
      </c>
      <c r="H14" s="51" t="s">
        <v>218</v>
      </c>
      <c r="I14" s="51" t="s">
        <v>219</v>
      </c>
      <c r="J14" s="51" t="s">
        <v>220</v>
      </c>
      <c r="K14" s="51" t="s">
        <v>221</v>
      </c>
      <c r="L14" s="51" t="s">
        <v>222</v>
      </c>
    </row>
    <row r="15" spans="1:19" x14ac:dyDescent="0.2">
      <c r="A15" s="38" t="s">
        <v>223</v>
      </c>
      <c r="B15" s="38">
        <v>12</v>
      </c>
      <c r="C15" s="49">
        <v>-17.268757672358472</v>
      </c>
      <c r="D15" s="49">
        <v>-12.420214477282785</v>
      </c>
      <c r="E15" s="49">
        <v>-15.304252403187169</v>
      </c>
      <c r="F15" s="49">
        <v>1.5007221216789721</v>
      </c>
      <c r="G15" s="49">
        <v>-15.431972776174842</v>
      </c>
      <c r="H15" s="49">
        <v>9.0695110796316385</v>
      </c>
      <c r="I15" s="49">
        <v>12.857952285705187</v>
      </c>
      <c r="J15" s="49">
        <v>10.934006625891437</v>
      </c>
      <c r="K15" s="49">
        <v>1.288457512512736</v>
      </c>
      <c r="L15" s="49">
        <v>10.711415380488345</v>
      </c>
    </row>
    <row r="16" spans="1:19" x14ac:dyDescent="0.2">
      <c r="A16" s="38" t="s">
        <v>224</v>
      </c>
      <c r="B16" s="38">
        <v>9</v>
      </c>
      <c r="C16" s="49">
        <v>-20.66799267339405</v>
      </c>
      <c r="D16" s="49">
        <v>-15.21884462913961</v>
      </c>
      <c r="E16" s="49">
        <v>-16.938225339539429</v>
      </c>
      <c r="F16" s="49">
        <v>1.653099170578116</v>
      </c>
      <c r="G16" s="49">
        <v>-16.244729058961493</v>
      </c>
      <c r="H16" s="49">
        <v>9.1293302977642252</v>
      </c>
      <c r="I16" s="49">
        <v>10.913493705085168</v>
      </c>
      <c r="J16" s="49">
        <v>9.8399735136104507</v>
      </c>
      <c r="K16" s="49">
        <v>0.51411391537680251</v>
      </c>
      <c r="L16" s="49">
        <v>9.8080879142637603</v>
      </c>
    </row>
    <row r="17" spans="1:12" x14ac:dyDescent="0.2">
      <c r="A17" s="38" t="s">
        <v>225</v>
      </c>
      <c r="B17" s="38">
        <v>32</v>
      </c>
      <c r="C17" s="49">
        <v>-18.372042960716609</v>
      </c>
      <c r="D17" s="49">
        <v>-15.059899614284697</v>
      </c>
      <c r="E17" s="49">
        <v>-16.560414960025216</v>
      </c>
      <c r="F17" s="49">
        <v>0.82003490154098657</v>
      </c>
      <c r="G17" s="49">
        <v>-16.373265684494786</v>
      </c>
      <c r="H17" s="49">
        <v>7.5293333333333337</v>
      </c>
      <c r="I17" s="49">
        <v>11.226928046206814</v>
      </c>
      <c r="J17" s="49">
        <v>9.9376128027010306</v>
      </c>
      <c r="K17" s="49">
        <v>0.9577221505732546</v>
      </c>
      <c r="L17" s="49">
        <v>10.179677646599902</v>
      </c>
    </row>
    <row r="18" spans="1:12" x14ac:dyDescent="0.2">
      <c r="A18" s="38" t="s">
        <v>226</v>
      </c>
      <c r="B18" s="38">
        <v>26</v>
      </c>
      <c r="C18" s="49">
        <v>-18.334025657652536</v>
      </c>
      <c r="D18" s="49">
        <v>-15.895272930848407</v>
      </c>
      <c r="E18" s="49">
        <v>-16.660737183621123</v>
      </c>
      <c r="F18" s="49">
        <v>0.5880424895236116</v>
      </c>
      <c r="G18" s="49">
        <v>-16.596696434156787</v>
      </c>
      <c r="H18" s="49">
        <v>9.8821056765743744</v>
      </c>
      <c r="I18" s="49">
        <v>11.593617287516345</v>
      </c>
      <c r="J18" s="49">
        <v>10.693002907911612</v>
      </c>
      <c r="K18" s="49">
        <v>0.45539837397924426</v>
      </c>
      <c r="L18" s="49">
        <v>10.648968960679351</v>
      </c>
    </row>
    <row r="19" spans="1:12" x14ac:dyDescent="0.2">
      <c r="A19" s="38" t="s">
        <v>227</v>
      </c>
      <c r="B19" s="38">
        <v>58</v>
      </c>
      <c r="C19" s="49">
        <v>-18.372042960716609</v>
      </c>
      <c r="D19" s="49">
        <v>-15.059899614284697</v>
      </c>
      <c r="E19" s="49">
        <v>-16.605386991292349</v>
      </c>
      <c r="F19" s="49">
        <v>0.72105427056713078</v>
      </c>
      <c r="G19" s="49">
        <v>-16.500537369993047</v>
      </c>
      <c r="H19" s="49">
        <v>7.5293333333333337</v>
      </c>
      <c r="I19" s="49">
        <v>11.593617287516345</v>
      </c>
      <c r="J19" s="49">
        <v>10.276235953312671</v>
      </c>
      <c r="K19" s="49">
        <v>0.85639224596390162</v>
      </c>
      <c r="L19" s="49">
        <v>10.425224311495832</v>
      </c>
    </row>
    <row r="20" spans="1:12" x14ac:dyDescent="0.2">
      <c r="C20" s="49"/>
      <c r="D20" s="49"/>
      <c r="E20" s="49"/>
      <c r="F20" s="49"/>
      <c r="G20" s="49"/>
      <c r="H20" s="49"/>
      <c r="I20" s="49"/>
      <c r="J20" s="49"/>
      <c r="K20" s="49"/>
      <c r="L20" s="49"/>
    </row>
    <row r="21" spans="1:12" ht="15" x14ac:dyDescent="0.25">
      <c r="A21" s="51" t="s">
        <v>473</v>
      </c>
      <c r="C21" s="49"/>
      <c r="D21" s="49"/>
      <c r="E21" s="49"/>
      <c r="F21" s="49"/>
      <c r="G21" s="49"/>
      <c r="H21" s="49"/>
      <c r="I21" s="49"/>
      <c r="J21" s="49"/>
      <c r="K21" s="49"/>
      <c r="L21" s="49"/>
    </row>
    <row r="22" spans="1:12" x14ac:dyDescent="0.2">
      <c r="A22" s="38" t="s">
        <v>474</v>
      </c>
      <c r="B22" s="38">
        <v>6</v>
      </c>
      <c r="C22" s="49">
        <v>-17.08666666666667</v>
      </c>
      <c r="D22" s="49">
        <v>-15.455</v>
      </c>
      <c r="E22" s="49">
        <v>-16.533277777777776</v>
      </c>
      <c r="F22" s="49">
        <v>1.0528036097681004</v>
      </c>
      <c r="G22" s="49">
        <v>-16.228499999999997</v>
      </c>
      <c r="H22" s="49">
        <v>7.5293333333333337</v>
      </c>
      <c r="I22" s="49">
        <v>11.073666666666668</v>
      </c>
      <c r="J22" s="49">
        <v>9.4747222222222227</v>
      </c>
      <c r="K22" s="49">
        <v>1.3863168696091652</v>
      </c>
      <c r="L22" s="49">
        <v>9.5763333333333343</v>
      </c>
    </row>
    <row r="23" spans="1:12" x14ac:dyDescent="0.2">
      <c r="A23" s="38" t="s">
        <v>475</v>
      </c>
      <c r="B23" s="38">
        <v>5</v>
      </c>
      <c r="C23" s="49">
        <v>-17.277000000000001</v>
      </c>
      <c r="D23" s="49">
        <v>-16.347333333333335</v>
      </c>
      <c r="E23" s="49">
        <v>-16.714466666666667</v>
      </c>
      <c r="F23" s="49">
        <v>0.37714796683647794</v>
      </c>
      <c r="G23" s="49">
        <v>-16.669</v>
      </c>
      <c r="H23" s="49">
        <v>10.205666666666668</v>
      </c>
      <c r="I23" s="49">
        <v>11.320333333333332</v>
      </c>
      <c r="J23" s="49">
        <v>10.743733333333333</v>
      </c>
      <c r="K23" s="49">
        <v>0.44109689033892108</v>
      </c>
      <c r="L23" s="49">
        <v>10.633333333333333</v>
      </c>
    </row>
    <row r="24" spans="1:12" x14ac:dyDescent="0.2">
      <c r="A24" s="38" t="s">
        <v>476</v>
      </c>
      <c r="B24" s="38">
        <v>11</v>
      </c>
      <c r="C24" s="49">
        <v>-18.367333333333335</v>
      </c>
      <c r="D24" s="49">
        <v>-15.455</v>
      </c>
      <c r="E24" s="49">
        <v>-16.615636363636362</v>
      </c>
      <c r="F24" s="49">
        <v>0.78743090638051128</v>
      </c>
      <c r="G24" s="49">
        <v>-16.410999999999998</v>
      </c>
      <c r="H24" s="49">
        <v>7.5293333333333337</v>
      </c>
      <c r="I24" s="49">
        <v>11.320333333333332</v>
      </c>
      <c r="J24" s="49">
        <v>10.051545454545456</v>
      </c>
      <c r="K24" s="49">
        <v>1.2157141410410792</v>
      </c>
      <c r="L24" s="49">
        <v>10.513666666666667</v>
      </c>
    </row>
    <row r="25" spans="1:12" x14ac:dyDescent="0.2">
      <c r="A25" s="38" t="s">
        <v>477</v>
      </c>
      <c r="B25" s="38">
        <v>21</v>
      </c>
      <c r="C25" s="49">
        <v>-18.372042960716609</v>
      </c>
      <c r="D25" s="49">
        <v>-15.059899614284697</v>
      </c>
      <c r="E25" s="49">
        <v>-16.543593851252645</v>
      </c>
      <c r="F25" s="49">
        <v>0.82860616853604219</v>
      </c>
      <c r="G25" s="49">
        <v>-16.497104558553328</v>
      </c>
      <c r="H25" s="49">
        <v>7.5703604201457972</v>
      </c>
      <c r="I25" s="49">
        <v>11.226928046206814</v>
      </c>
      <c r="J25" s="49">
        <v>10.000077743981478</v>
      </c>
      <c r="K25" s="49">
        <v>0.8804863622892366</v>
      </c>
      <c r="L25" s="49">
        <v>10.174354682618729</v>
      </c>
    </row>
    <row r="26" spans="1:12" x14ac:dyDescent="0.2">
      <c r="A26" s="38" t="s">
        <v>478</v>
      </c>
      <c r="B26" s="38">
        <v>16</v>
      </c>
      <c r="C26" s="49">
        <v>-17.865821608283195</v>
      </c>
      <c r="D26" s="49">
        <v>-15.895272930848407</v>
      </c>
      <c r="E26" s="49">
        <v>-16.522223139404854</v>
      </c>
      <c r="F26" s="49">
        <v>0.54457435668619047</v>
      </c>
      <c r="G26" s="49">
        <v>-16.493220943358498</v>
      </c>
      <c r="H26" s="49">
        <v>9.8821056765743744</v>
      </c>
      <c r="I26" s="49">
        <v>11.593617287516345</v>
      </c>
      <c r="J26" s="49">
        <v>10.71130398376307</v>
      </c>
      <c r="K26" s="49">
        <v>0.51104579210090617</v>
      </c>
      <c r="L26" s="49">
        <v>10.802882200966023</v>
      </c>
    </row>
    <row r="27" spans="1:12" x14ac:dyDescent="0.2">
      <c r="A27" s="38" t="s">
        <v>479</v>
      </c>
      <c r="B27" s="38">
        <v>37</v>
      </c>
      <c r="C27" s="49">
        <v>-18.372042960716609</v>
      </c>
      <c r="D27" s="49">
        <v>-15.059899614284697</v>
      </c>
      <c r="E27" s="49">
        <v>-16.534352462345492</v>
      </c>
      <c r="F27" s="49">
        <v>0.7107181324463665</v>
      </c>
      <c r="G27" s="49">
        <v>-16.497104558553328</v>
      </c>
      <c r="H27" s="49">
        <v>7.5703604201457972</v>
      </c>
      <c r="I27" s="49">
        <v>11.593617287516345</v>
      </c>
      <c r="J27" s="49">
        <v>10.307635036860004</v>
      </c>
      <c r="K27" s="49">
        <v>0.81677279690435567</v>
      </c>
      <c r="L27" s="49">
        <v>10.319435102221837</v>
      </c>
    </row>
    <row r="28" spans="1:12" x14ac:dyDescent="0.2">
      <c r="A28" s="38" t="s">
        <v>480</v>
      </c>
      <c r="B28" s="38">
        <v>5</v>
      </c>
      <c r="C28" s="49">
        <v>-17.609703607078515</v>
      </c>
      <c r="D28" s="49">
        <v>-16.178782053704818</v>
      </c>
      <c r="E28" s="49">
        <v>-16.663628235566978</v>
      </c>
      <c r="F28" s="49">
        <v>0.61416776469721523</v>
      </c>
      <c r="G28" s="49">
        <v>-16.28510328346314</v>
      </c>
      <c r="H28" s="49">
        <v>9.2219700293949654</v>
      </c>
      <c r="I28" s="49">
        <v>10.902580603712996</v>
      </c>
      <c r="J28" s="49">
        <v>10.230728745897723</v>
      </c>
      <c r="K28" s="49">
        <v>0.61695949742830447</v>
      </c>
      <c r="L28" s="49">
        <v>10.318735751633769</v>
      </c>
    </row>
    <row r="29" spans="1:12" x14ac:dyDescent="0.2">
      <c r="A29" s="38" t="s">
        <v>481</v>
      </c>
      <c r="B29" s="38">
        <v>5</v>
      </c>
      <c r="C29" s="49">
        <v>-18.334025657652536</v>
      </c>
      <c r="D29" s="49">
        <v>-16.167038805954451</v>
      </c>
      <c r="E29" s="49">
        <v>-17.05025264206764</v>
      </c>
      <c r="F29" s="49">
        <v>0.79803578185158597</v>
      </c>
      <c r="G29" s="49">
        <v>-16.872984404601503</v>
      </c>
      <c r="H29" s="49">
        <v>10.210728830005493</v>
      </c>
      <c r="I29" s="49">
        <v>11.047118775326117</v>
      </c>
      <c r="J29" s="49">
        <v>10.583709039765234</v>
      </c>
      <c r="K29" s="49">
        <v>0.32052947841022228</v>
      </c>
      <c r="L29" s="49">
        <v>10.518440417898729</v>
      </c>
    </row>
    <row r="30" spans="1:12" x14ac:dyDescent="0.2">
      <c r="A30" s="38" t="s">
        <v>482</v>
      </c>
      <c r="B30" s="38">
        <v>10</v>
      </c>
      <c r="C30" s="49">
        <v>-18.334025657652536</v>
      </c>
      <c r="D30" s="49">
        <v>-16.167038805954451</v>
      </c>
      <c r="E30" s="49">
        <v>-16.856940438817311</v>
      </c>
      <c r="F30" s="49">
        <v>0.70158144284415358</v>
      </c>
      <c r="G30" s="49">
        <v>-16.817089002431103</v>
      </c>
      <c r="H30" s="49">
        <v>9.2219700293949654</v>
      </c>
      <c r="I30" s="49">
        <v>11.047118775326117</v>
      </c>
      <c r="J30" s="49">
        <v>10.407218892831477</v>
      </c>
      <c r="K30" s="49">
        <v>0.49944417902244581</v>
      </c>
      <c r="L30" s="49">
        <v>10.425224311495832</v>
      </c>
    </row>
    <row r="31" spans="1:12" x14ac:dyDescent="0.2">
      <c r="C31" s="49"/>
      <c r="D31" s="49"/>
      <c r="E31" s="49"/>
      <c r="F31" s="49"/>
      <c r="G31" s="49"/>
      <c r="H31" s="49"/>
      <c r="I31" s="49"/>
      <c r="J31" s="49"/>
      <c r="K31" s="49"/>
      <c r="L31" s="49"/>
    </row>
    <row r="32" spans="1:12" ht="15" x14ac:dyDescent="0.25">
      <c r="A32" s="51" t="s">
        <v>229</v>
      </c>
    </row>
    <row r="33" spans="1:12" x14ac:dyDescent="0.2">
      <c r="A33" s="38" t="s">
        <v>228</v>
      </c>
      <c r="B33" s="38">
        <v>16</v>
      </c>
      <c r="C33" s="49">
        <v>-17.163398480430065</v>
      </c>
      <c r="D33" s="49">
        <v>-12.811887182997552</v>
      </c>
      <c r="E33" s="49">
        <v>-16.306190478627485</v>
      </c>
      <c r="F33" s="49">
        <v>0.60125817829203643</v>
      </c>
      <c r="G33" s="49">
        <v>-16.373265684494786</v>
      </c>
      <c r="H33" s="49">
        <v>8.9015514927720094</v>
      </c>
      <c r="I33" s="49">
        <v>11.073666666666668</v>
      </c>
      <c r="J33" s="49">
        <v>10.11000980183729</v>
      </c>
      <c r="K33" s="49">
        <v>0.62639055540168509</v>
      </c>
      <c r="L33" s="49">
        <v>10.195626131976017</v>
      </c>
    </row>
    <row r="34" spans="1:12" x14ac:dyDescent="0.2">
      <c r="A34" s="38" t="s">
        <v>625</v>
      </c>
      <c r="B34" s="38">
        <v>16</v>
      </c>
      <c r="C34" s="49">
        <v>-18.372042960716609</v>
      </c>
      <c r="D34" s="49">
        <v>-15.455</v>
      </c>
      <c r="E34" s="49">
        <v>-16.814639441422951</v>
      </c>
      <c r="F34" s="49">
        <v>0.94358679853409022</v>
      </c>
      <c r="G34" s="49">
        <v>-16.562286145759678</v>
      </c>
      <c r="H34" s="49">
        <v>7.5293333333333337</v>
      </c>
      <c r="I34" s="49">
        <v>11.226928046206814</v>
      </c>
      <c r="J34" s="49">
        <v>9.7652158035647734</v>
      </c>
      <c r="K34" s="49">
        <v>1.1999345293321733</v>
      </c>
      <c r="L34" s="49">
        <v>10.134010674642697</v>
      </c>
    </row>
    <row r="35" spans="1:12" x14ac:dyDescent="0.2">
      <c r="A35" s="38" t="s">
        <v>230</v>
      </c>
      <c r="B35" s="38">
        <v>10</v>
      </c>
      <c r="C35" s="49">
        <v>-17.116020741869008</v>
      </c>
      <c r="D35" s="49">
        <v>-15.915284309459357</v>
      </c>
      <c r="E35" s="49">
        <v>-16.453833489742603</v>
      </c>
      <c r="F35" s="49">
        <v>0.40855430001011783</v>
      </c>
      <c r="G35" s="49">
        <v>-16.441567705860329</v>
      </c>
      <c r="H35" s="49">
        <v>9.8821056765743744</v>
      </c>
      <c r="I35" s="49">
        <v>11.091700019862886</v>
      </c>
      <c r="J35" s="49">
        <v>10.685013077972378</v>
      </c>
      <c r="K35" s="49">
        <v>0.44359901618364822</v>
      </c>
      <c r="L35" s="49">
        <v>10.837166757658199</v>
      </c>
    </row>
    <row r="36" spans="1:12" x14ac:dyDescent="0.2">
      <c r="A36" s="38" t="s">
        <v>626</v>
      </c>
      <c r="B36" s="38">
        <v>16</v>
      </c>
      <c r="C36" s="49">
        <v>-18.334025657652536</v>
      </c>
      <c r="D36" s="49">
        <v>-15.895272930848407</v>
      </c>
      <c r="E36" s="49">
        <v>-16.790051992295197</v>
      </c>
      <c r="F36" s="49">
        <v>0.65558885445747628</v>
      </c>
      <c r="G36" s="49">
        <v>-16.652680980362504</v>
      </c>
      <c r="H36" s="49">
        <v>9.94653563302146</v>
      </c>
      <c r="I36" s="49">
        <v>11.593617287516345</v>
      </c>
      <c r="J36" s="49">
        <v>10.697996551623634</v>
      </c>
      <c r="K36" s="49">
        <v>0.47697895367102894</v>
      </c>
      <c r="L36" s="49">
        <v>10.575886875616032</v>
      </c>
    </row>
    <row r="37" spans="1:12" x14ac:dyDescent="0.2">
      <c r="A37" s="38" t="s">
        <v>231</v>
      </c>
      <c r="B37" s="38">
        <v>26</v>
      </c>
      <c r="C37" s="49">
        <v>-17.163398480430065</v>
      </c>
      <c r="D37" s="49">
        <v>-12.811887182997552</v>
      </c>
      <c r="E37" s="49">
        <v>-16.362976252133301</v>
      </c>
      <c r="F37" s="49">
        <v>0.53137801461404433</v>
      </c>
      <c r="G37" s="49">
        <v>-16.390652296139351</v>
      </c>
      <c r="H37" s="49">
        <v>8.9015514927720094</v>
      </c>
      <c r="I37" s="49">
        <v>11.091700019862886</v>
      </c>
      <c r="J37" s="49">
        <v>10.331164908043094</v>
      </c>
      <c r="K37" s="49">
        <v>0.6226117979131407</v>
      </c>
      <c r="L37" s="49">
        <v>10.425224311495832</v>
      </c>
    </row>
    <row r="38" spans="1:12" x14ac:dyDescent="0.2">
      <c r="A38" s="38" t="s">
        <v>627</v>
      </c>
      <c r="B38" s="38">
        <v>32</v>
      </c>
      <c r="C38" s="49">
        <v>-18.372042960716609</v>
      </c>
      <c r="D38" s="49">
        <v>-15.455</v>
      </c>
      <c r="E38" s="49">
        <v>-16.802345716859076</v>
      </c>
      <c r="F38" s="49">
        <v>0.79933698792241159</v>
      </c>
      <c r="G38" s="49">
        <v>-16.652680980362504</v>
      </c>
      <c r="H38" s="49">
        <v>7.5293333333333337</v>
      </c>
      <c r="I38" s="49">
        <v>11.593617287516345</v>
      </c>
      <c r="J38" s="49">
        <v>10.231606177594204</v>
      </c>
      <c r="K38" s="49">
        <v>1.0155392075708836</v>
      </c>
      <c r="L38" s="49">
        <v>10.4062496412195</v>
      </c>
    </row>
    <row r="42" spans="1:12" ht="15" x14ac:dyDescent="0.25">
      <c r="A42" s="51" t="s">
        <v>232</v>
      </c>
      <c r="B42" s="51"/>
      <c r="C42" s="51"/>
    </row>
    <row r="43" spans="1:12" ht="17.25" x14ac:dyDescent="0.25">
      <c r="A43" s="51" t="s">
        <v>348</v>
      </c>
    </row>
    <row r="44" spans="1:12" x14ac:dyDescent="0.2">
      <c r="A44" s="38" t="s">
        <v>233</v>
      </c>
    </row>
    <row r="45" spans="1:12" x14ac:dyDescent="0.2">
      <c r="A45" s="38" t="s">
        <v>234</v>
      </c>
      <c r="B45" s="38" t="s">
        <v>235</v>
      </c>
      <c r="C45" s="38" t="s">
        <v>236</v>
      </c>
      <c r="I45" s="96"/>
    </row>
    <row r="46" spans="1:12" x14ac:dyDescent="0.2">
      <c r="I46" s="96"/>
    </row>
    <row r="47" spans="1:12" x14ac:dyDescent="0.2">
      <c r="A47" s="38" t="s">
        <v>237</v>
      </c>
      <c r="B47" s="38" t="s">
        <v>238</v>
      </c>
      <c r="C47" s="38" t="s">
        <v>239</v>
      </c>
      <c r="D47" s="70">
        <v>0.25</v>
      </c>
      <c r="E47" s="70">
        <v>0.75</v>
      </c>
      <c r="I47" s="96"/>
    </row>
    <row r="48" spans="1:12" ht="16.5" x14ac:dyDescent="0.2">
      <c r="A48" s="38" t="s">
        <v>352</v>
      </c>
      <c r="B48" s="38">
        <v>32</v>
      </c>
      <c r="C48" s="49">
        <v>-16.399999999999999</v>
      </c>
      <c r="D48" s="49">
        <v>-16.989999999999998</v>
      </c>
      <c r="E48" s="49">
        <v>-16.125</v>
      </c>
      <c r="I48" s="96"/>
    </row>
    <row r="49" spans="1:9" ht="16.5" x14ac:dyDescent="0.2">
      <c r="A49" s="38" t="s">
        <v>355</v>
      </c>
      <c r="B49" s="38">
        <v>26</v>
      </c>
      <c r="C49" s="49">
        <v>-16.600000000000001</v>
      </c>
      <c r="D49" s="49">
        <v>-16.899999999999999</v>
      </c>
      <c r="E49" s="49">
        <v>-16.274999999999999</v>
      </c>
      <c r="I49" s="96"/>
    </row>
    <row r="50" spans="1:9" x14ac:dyDescent="0.2">
      <c r="I50" s="96"/>
    </row>
    <row r="51" spans="1:9" x14ac:dyDescent="0.2">
      <c r="A51" s="38" t="s">
        <v>240</v>
      </c>
      <c r="I51" s="96"/>
    </row>
    <row r="52" spans="1:9" x14ac:dyDescent="0.2">
      <c r="I52" s="96"/>
    </row>
    <row r="53" spans="1:9" x14ac:dyDescent="0.2">
      <c r="A53" s="38" t="s">
        <v>241</v>
      </c>
      <c r="I53" s="96"/>
    </row>
    <row r="54" spans="1:9" x14ac:dyDescent="0.2">
      <c r="I54" s="96"/>
    </row>
    <row r="55" spans="1:9" x14ac:dyDescent="0.2">
      <c r="A55" s="38" t="s">
        <v>242</v>
      </c>
      <c r="I55" s="96"/>
    </row>
    <row r="56" spans="1:9" x14ac:dyDescent="0.2">
      <c r="I56" s="96"/>
    </row>
    <row r="57" spans="1:9" ht="15" x14ac:dyDescent="0.25">
      <c r="A57" s="38" t="s">
        <v>410</v>
      </c>
      <c r="I57" s="96"/>
    </row>
    <row r="59" spans="1:9" ht="17.25" x14ac:dyDescent="0.25">
      <c r="A59" s="51" t="s">
        <v>349</v>
      </c>
      <c r="B59" s="51"/>
      <c r="C59" s="51"/>
      <c r="D59" s="51"/>
    </row>
    <row r="60" spans="1:9" x14ac:dyDescent="0.2">
      <c r="A60" s="38" t="s">
        <v>233</v>
      </c>
    </row>
    <row r="61" spans="1:9" x14ac:dyDescent="0.2">
      <c r="A61" s="38" t="s">
        <v>234</v>
      </c>
      <c r="B61" s="38" t="s">
        <v>235</v>
      </c>
      <c r="C61" s="38" t="s">
        <v>236</v>
      </c>
      <c r="I61" s="96"/>
    </row>
    <row r="62" spans="1:9" x14ac:dyDescent="0.2">
      <c r="I62" s="96"/>
    </row>
    <row r="63" spans="1:9" x14ac:dyDescent="0.2">
      <c r="A63" s="38" t="s">
        <v>237</v>
      </c>
      <c r="B63" s="38" t="s">
        <v>238</v>
      </c>
      <c r="C63" s="38" t="s">
        <v>239</v>
      </c>
      <c r="D63" s="70">
        <v>0.25</v>
      </c>
      <c r="E63" s="70">
        <v>0.75</v>
      </c>
      <c r="I63" s="96"/>
    </row>
    <row r="64" spans="1:9" ht="16.5" x14ac:dyDescent="0.2">
      <c r="A64" s="38" t="s">
        <v>353</v>
      </c>
      <c r="B64" s="38">
        <v>32</v>
      </c>
      <c r="C64" s="49">
        <v>10.195</v>
      </c>
      <c r="D64" s="49">
        <v>9.3000000000000007</v>
      </c>
      <c r="E64" s="49">
        <v>10.6</v>
      </c>
      <c r="I64" s="96"/>
    </row>
    <row r="65" spans="1:9" ht="16.5" x14ac:dyDescent="0.2">
      <c r="A65" s="38" t="s">
        <v>354</v>
      </c>
      <c r="B65" s="38">
        <v>26</v>
      </c>
      <c r="C65" s="49">
        <v>10.66</v>
      </c>
      <c r="D65" s="49">
        <v>10.315</v>
      </c>
      <c r="E65" s="49">
        <v>11.06</v>
      </c>
      <c r="I65" s="96"/>
    </row>
    <row r="66" spans="1:9" x14ac:dyDescent="0.2">
      <c r="I66" s="96"/>
    </row>
    <row r="67" spans="1:9" x14ac:dyDescent="0.2">
      <c r="A67" s="38" t="s">
        <v>243</v>
      </c>
      <c r="I67" s="96"/>
    </row>
    <row r="68" spans="1:9" x14ac:dyDescent="0.2">
      <c r="I68" s="96"/>
    </row>
    <row r="69" spans="1:9" x14ac:dyDescent="0.2">
      <c r="A69" s="38" t="s">
        <v>241</v>
      </c>
      <c r="I69" s="96"/>
    </row>
    <row r="70" spans="1:9" x14ac:dyDescent="0.2">
      <c r="I70" s="96"/>
    </row>
    <row r="71" spans="1:9" x14ac:dyDescent="0.2">
      <c r="A71" s="38" t="s">
        <v>244</v>
      </c>
      <c r="I71" s="96"/>
    </row>
    <row r="72" spans="1:9" x14ac:dyDescent="0.2">
      <c r="I72" s="96"/>
    </row>
    <row r="73" spans="1:9" ht="15" x14ac:dyDescent="0.25">
      <c r="A73" s="38" t="s">
        <v>411</v>
      </c>
      <c r="I73" s="96"/>
    </row>
    <row r="74" spans="1:9" x14ac:dyDescent="0.2">
      <c r="I74" s="96"/>
    </row>
    <row r="76" spans="1:9" ht="15" x14ac:dyDescent="0.25">
      <c r="A76" s="51" t="s">
        <v>356</v>
      </c>
    </row>
    <row r="77" spans="1:9" ht="17.25" x14ac:dyDescent="0.25">
      <c r="A77" s="51" t="s">
        <v>348</v>
      </c>
    </row>
    <row r="79" spans="1:9" x14ac:dyDescent="0.2">
      <c r="A79" s="38" t="s">
        <v>234</v>
      </c>
      <c r="B79" s="38" t="s">
        <v>357</v>
      </c>
      <c r="C79" s="38" t="s">
        <v>358</v>
      </c>
    </row>
    <row r="81" spans="1:6" x14ac:dyDescent="0.2">
      <c r="A81" s="38" t="s">
        <v>359</v>
      </c>
      <c r="B81" s="38" t="s">
        <v>357</v>
      </c>
      <c r="C81" s="38" t="s">
        <v>360</v>
      </c>
    </row>
    <row r="83" spans="1:6" x14ac:dyDescent="0.2">
      <c r="A83" s="38" t="s">
        <v>361</v>
      </c>
    </row>
    <row r="85" spans="1:6" x14ac:dyDescent="0.2">
      <c r="A85" s="38" t="s">
        <v>362</v>
      </c>
      <c r="B85" s="38" t="s">
        <v>238</v>
      </c>
      <c r="C85" s="38" t="s">
        <v>363</v>
      </c>
      <c r="D85" s="38" t="s">
        <v>364</v>
      </c>
      <c r="E85" s="38" t="s">
        <v>365</v>
      </c>
      <c r="F85" s="38" t="s">
        <v>366</v>
      </c>
    </row>
    <row r="86" spans="1:6" ht="16.5" x14ac:dyDescent="0.2">
      <c r="A86" s="38" t="s">
        <v>378</v>
      </c>
      <c r="B86" s="38">
        <v>11</v>
      </c>
      <c r="C86" s="38">
        <v>0</v>
      </c>
      <c r="D86" s="69">
        <v>-16.626999999999999</v>
      </c>
      <c r="E86" s="69">
        <v>0.79600000000000004</v>
      </c>
      <c r="F86" s="69">
        <v>0.24</v>
      </c>
    </row>
    <row r="87" spans="1:6" ht="16.5" x14ac:dyDescent="0.2">
      <c r="A87" s="38" t="s">
        <v>379</v>
      </c>
      <c r="B87" s="38">
        <v>37</v>
      </c>
      <c r="C87" s="38">
        <v>0</v>
      </c>
      <c r="D87" s="69">
        <v>-16.539000000000001</v>
      </c>
      <c r="E87" s="69">
        <v>0.71499999999999997</v>
      </c>
      <c r="F87" s="69">
        <v>0.11700000000000001</v>
      </c>
    </row>
    <row r="89" spans="1:6" x14ac:dyDescent="0.2">
      <c r="A89" s="38" t="s">
        <v>367</v>
      </c>
      <c r="B89" s="38">
        <v>-8.8599999999999998E-2</v>
      </c>
    </row>
    <row r="91" spans="1:6" x14ac:dyDescent="0.2">
      <c r="A91" s="38" t="s">
        <v>368</v>
      </c>
    </row>
    <row r="93" spans="1:6" x14ac:dyDescent="0.2">
      <c r="A93" s="38" t="s">
        <v>369</v>
      </c>
    </row>
    <row r="95" spans="1:6" x14ac:dyDescent="0.2">
      <c r="A95" s="38" t="s">
        <v>370</v>
      </c>
    </row>
    <row r="97" spans="1:1" x14ac:dyDescent="0.2">
      <c r="A97" s="38" t="s">
        <v>371</v>
      </c>
    </row>
    <row r="99" spans="1:1" x14ac:dyDescent="0.2">
      <c r="A99" s="38" t="s">
        <v>372</v>
      </c>
    </row>
    <row r="101" spans="1:1" ht="15" x14ac:dyDescent="0.25">
      <c r="A101" s="38" t="s">
        <v>412</v>
      </c>
    </row>
    <row r="103" spans="1:1" x14ac:dyDescent="0.2">
      <c r="A103" s="38" t="s">
        <v>373</v>
      </c>
    </row>
    <row r="105" spans="1:1" x14ac:dyDescent="0.2">
      <c r="A105" s="38" t="s">
        <v>374</v>
      </c>
    </row>
    <row r="107" spans="1:1" x14ac:dyDescent="0.2">
      <c r="A107" s="38" t="s">
        <v>375</v>
      </c>
    </row>
    <row r="109" spans="1:1" x14ac:dyDescent="0.2">
      <c r="A109" s="38" t="s">
        <v>376</v>
      </c>
    </row>
    <row r="111" spans="1:1" x14ac:dyDescent="0.2">
      <c r="A111" s="38" t="s">
        <v>377</v>
      </c>
    </row>
    <row r="114" spans="1:6" ht="17.25" x14ac:dyDescent="0.25">
      <c r="A114" s="51" t="s">
        <v>349</v>
      </c>
    </row>
    <row r="116" spans="1:6" x14ac:dyDescent="0.2">
      <c r="A116" s="38" t="s">
        <v>234</v>
      </c>
      <c r="B116" s="38" t="s">
        <v>235</v>
      </c>
      <c r="C116" s="38" t="s">
        <v>236</v>
      </c>
    </row>
    <row r="118" spans="1:6" x14ac:dyDescent="0.2">
      <c r="A118" s="38" t="s">
        <v>233</v>
      </c>
    </row>
    <row r="120" spans="1:6" x14ac:dyDescent="0.2">
      <c r="A120" s="38" t="s">
        <v>237</v>
      </c>
      <c r="B120" s="38" t="s">
        <v>238</v>
      </c>
      <c r="C120" s="38" t="s">
        <v>363</v>
      </c>
      <c r="D120" s="38" t="s">
        <v>239</v>
      </c>
      <c r="E120" s="70">
        <v>0.25</v>
      </c>
      <c r="F120" s="70">
        <v>0.75</v>
      </c>
    </row>
    <row r="121" spans="1:6" ht="16.5" x14ac:dyDescent="0.2">
      <c r="A121" s="38" t="s">
        <v>403</v>
      </c>
      <c r="B121" s="38">
        <v>11</v>
      </c>
      <c r="C121" s="38">
        <v>0</v>
      </c>
      <c r="D121" s="38">
        <v>10.5</v>
      </c>
      <c r="E121" s="38">
        <v>9.1</v>
      </c>
      <c r="F121" s="38">
        <v>11</v>
      </c>
    </row>
    <row r="122" spans="1:6" ht="16.5" x14ac:dyDescent="0.2">
      <c r="A122" s="38" t="s">
        <v>404</v>
      </c>
      <c r="B122" s="38">
        <v>37</v>
      </c>
      <c r="C122" s="38">
        <v>0</v>
      </c>
      <c r="D122" s="38">
        <v>10.32</v>
      </c>
      <c r="E122" s="38">
        <v>9.9149999999999991</v>
      </c>
      <c r="F122" s="38">
        <v>11</v>
      </c>
    </row>
    <row r="124" spans="1:6" x14ac:dyDescent="0.2">
      <c r="A124" s="38" t="s">
        <v>401</v>
      </c>
    </row>
    <row r="126" spans="1:6" x14ac:dyDescent="0.2">
      <c r="A126" s="38" t="s">
        <v>241</v>
      </c>
    </row>
    <row r="128" spans="1:6" x14ac:dyDescent="0.2">
      <c r="A128" s="38" t="s">
        <v>402</v>
      </c>
    </row>
    <row r="130" spans="1:6" ht="15" x14ac:dyDescent="0.25">
      <c r="A130" s="38" t="s">
        <v>413</v>
      </c>
    </row>
    <row r="133" spans="1:6" ht="15" x14ac:dyDescent="0.25">
      <c r="A133" s="51" t="s">
        <v>380</v>
      </c>
    </row>
    <row r="134" spans="1:6" ht="17.25" x14ac:dyDescent="0.25">
      <c r="A134" s="51" t="s">
        <v>348</v>
      </c>
    </row>
    <row r="136" spans="1:6" x14ac:dyDescent="0.2">
      <c r="A136" s="38" t="s">
        <v>234</v>
      </c>
      <c r="B136" s="38" t="s">
        <v>357</v>
      </c>
      <c r="C136" s="38" t="s">
        <v>381</v>
      </c>
    </row>
    <row r="138" spans="1:6" x14ac:dyDescent="0.2">
      <c r="A138" s="38" t="s">
        <v>359</v>
      </c>
      <c r="B138" s="38" t="s">
        <v>357</v>
      </c>
      <c r="C138" s="38" t="s">
        <v>382</v>
      </c>
    </row>
    <row r="140" spans="1:6" x14ac:dyDescent="0.2">
      <c r="A140" s="38" t="s">
        <v>361</v>
      </c>
    </row>
    <row r="142" spans="1:6" x14ac:dyDescent="0.2">
      <c r="A142" s="38" t="s">
        <v>362</v>
      </c>
      <c r="B142" s="38" t="s">
        <v>238</v>
      </c>
      <c r="C142" s="38" t="s">
        <v>363</v>
      </c>
      <c r="D142" s="38" t="s">
        <v>364</v>
      </c>
      <c r="E142" s="38" t="s">
        <v>365</v>
      </c>
      <c r="F142" s="38" t="s">
        <v>366</v>
      </c>
    </row>
    <row r="143" spans="1:6" ht="16.5" x14ac:dyDescent="0.2">
      <c r="A143" s="38" t="s">
        <v>379</v>
      </c>
      <c r="B143" s="38">
        <v>37</v>
      </c>
      <c r="C143" s="38">
        <v>0</v>
      </c>
      <c r="D143" s="69">
        <v>-16.539000000000001</v>
      </c>
      <c r="E143" s="69">
        <v>0.71499999999999997</v>
      </c>
      <c r="F143" s="69">
        <v>0.11700000000000001</v>
      </c>
    </row>
    <row r="144" spans="1:6" ht="16.5" x14ac:dyDescent="0.2">
      <c r="A144" s="38" t="s">
        <v>390</v>
      </c>
      <c r="B144" s="38">
        <v>10</v>
      </c>
      <c r="C144" s="38">
        <v>0</v>
      </c>
      <c r="D144" s="69">
        <v>-16.867999999999999</v>
      </c>
      <c r="E144" s="69">
        <v>0.69299999999999995</v>
      </c>
      <c r="F144" s="69">
        <v>0.219</v>
      </c>
    </row>
    <row r="146" spans="1:2" x14ac:dyDescent="0.2">
      <c r="A146" s="38" t="s">
        <v>367</v>
      </c>
      <c r="B146" s="38">
        <v>0.32900000000000001</v>
      </c>
    </row>
    <row r="148" spans="1:2" x14ac:dyDescent="0.2">
      <c r="A148" s="38" t="s">
        <v>368</v>
      </c>
    </row>
    <row r="150" spans="1:2" x14ac:dyDescent="0.2">
      <c r="A150" s="38" t="s">
        <v>369</v>
      </c>
    </row>
    <row r="152" spans="1:2" x14ac:dyDescent="0.2">
      <c r="A152" s="38" t="s">
        <v>383</v>
      </c>
    </row>
    <row r="154" spans="1:2" x14ac:dyDescent="0.2">
      <c r="A154" s="38" t="s">
        <v>384</v>
      </c>
    </row>
    <row r="156" spans="1:2" x14ac:dyDescent="0.2">
      <c r="A156" s="38" t="s">
        <v>385</v>
      </c>
    </row>
    <row r="158" spans="1:2" ht="15" x14ac:dyDescent="0.25">
      <c r="A158" s="38" t="s">
        <v>414</v>
      </c>
    </row>
    <row r="160" spans="1:2" x14ac:dyDescent="0.2">
      <c r="A160" s="38" t="s">
        <v>373</v>
      </c>
    </row>
    <row r="162" spans="1:6" x14ac:dyDescent="0.2">
      <c r="A162" s="38" t="s">
        <v>386</v>
      </c>
    </row>
    <row r="164" spans="1:6" x14ac:dyDescent="0.2">
      <c r="A164" s="38" t="s">
        <v>387</v>
      </c>
    </row>
    <row r="166" spans="1:6" x14ac:dyDescent="0.2">
      <c r="A166" s="38" t="s">
        <v>388</v>
      </c>
    </row>
    <row r="168" spans="1:6" x14ac:dyDescent="0.2">
      <c r="A168" s="38" t="s">
        <v>389</v>
      </c>
    </row>
    <row r="171" spans="1:6" ht="17.25" x14ac:dyDescent="0.25">
      <c r="A171" s="51" t="s">
        <v>349</v>
      </c>
    </row>
    <row r="173" spans="1:6" x14ac:dyDescent="0.2">
      <c r="A173" s="38" t="s">
        <v>234</v>
      </c>
      <c r="B173" s="38" t="s">
        <v>235</v>
      </c>
      <c r="C173" s="38" t="s">
        <v>236</v>
      </c>
    </row>
    <row r="175" spans="1:6" x14ac:dyDescent="0.2">
      <c r="A175" s="38" t="s">
        <v>237</v>
      </c>
      <c r="B175" s="38" t="s">
        <v>238</v>
      </c>
      <c r="C175" s="38" t="s">
        <v>363</v>
      </c>
      <c r="D175" s="38" t="s">
        <v>239</v>
      </c>
      <c r="E175" s="70">
        <v>0.25</v>
      </c>
      <c r="F175" s="70">
        <v>0.75</v>
      </c>
    </row>
    <row r="176" spans="1:6" ht="16.5" x14ac:dyDescent="0.2">
      <c r="A176" s="38" t="s">
        <v>404</v>
      </c>
      <c r="B176" s="38">
        <v>37</v>
      </c>
      <c r="C176" s="38">
        <v>0</v>
      </c>
      <c r="D176" s="69">
        <v>10.32</v>
      </c>
      <c r="E176" s="69">
        <v>9.9149999999999991</v>
      </c>
      <c r="F176" s="69">
        <v>11</v>
      </c>
    </row>
    <row r="177" spans="1:6" ht="16.5" x14ac:dyDescent="0.2">
      <c r="A177" s="38" t="s">
        <v>407</v>
      </c>
      <c r="B177" s="38">
        <v>10</v>
      </c>
      <c r="C177" s="38">
        <v>0</v>
      </c>
      <c r="D177" s="69">
        <v>10.4</v>
      </c>
      <c r="E177" s="69">
        <v>10.253</v>
      </c>
      <c r="F177" s="69">
        <v>10.75</v>
      </c>
    </row>
    <row r="179" spans="1:6" x14ac:dyDescent="0.2">
      <c r="A179" s="38" t="s">
        <v>405</v>
      </c>
    </row>
    <row r="181" spans="1:6" x14ac:dyDescent="0.2">
      <c r="A181" s="38" t="s">
        <v>241</v>
      </c>
    </row>
    <row r="183" spans="1:6" x14ac:dyDescent="0.2">
      <c r="A183" s="38" t="s">
        <v>406</v>
      </c>
    </row>
    <row r="185" spans="1:6" ht="15" x14ac:dyDescent="0.25">
      <c r="A185" s="38" t="s">
        <v>415</v>
      </c>
    </row>
    <row r="189" spans="1:6" ht="15" x14ac:dyDescent="0.25">
      <c r="A189" s="51" t="s">
        <v>391</v>
      </c>
    </row>
    <row r="190" spans="1:6" ht="17.25" x14ac:dyDescent="0.25">
      <c r="A190" s="51" t="s">
        <v>348</v>
      </c>
    </row>
    <row r="192" spans="1:6" x14ac:dyDescent="0.2">
      <c r="A192" s="38" t="s">
        <v>234</v>
      </c>
      <c r="B192" s="38" t="s">
        <v>357</v>
      </c>
      <c r="C192" s="38" t="s">
        <v>392</v>
      </c>
    </row>
    <row r="194" spans="1:6" x14ac:dyDescent="0.2">
      <c r="A194" s="38" t="s">
        <v>359</v>
      </c>
      <c r="B194" s="38" t="s">
        <v>357</v>
      </c>
      <c r="C194" s="38" t="s">
        <v>393</v>
      </c>
    </row>
    <row r="196" spans="1:6" x14ac:dyDescent="0.2">
      <c r="A196" s="38" t="s">
        <v>361</v>
      </c>
    </row>
    <row r="198" spans="1:6" x14ac:dyDescent="0.2">
      <c r="A198" s="38" t="s">
        <v>362</v>
      </c>
      <c r="B198" s="38" t="s">
        <v>238</v>
      </c>
      <c r="C198" s="38" t="s">
        <v>363</v>
      </c>
      <c r="D198" s="38" t="s">
        <v>364</v>
      </c>
      <c r="E198" s="38" t="s">
        <v>365</v>
      </c>
      <c r="F198" s="38" t="s">
        <v>366</v>
      </c>
    </row>
    <row r="199" spans="1:6" ht="16.5" x14ac:dyDescent="0.2">
      <c r="A199" s="38" t="s">
        <v>378</v>
      </c>
      <c r="B199" s="38">
        <v>11</v>
      </c>
      <c r="C199" s="38">
        <v>0</v>
      </c>
      <c r="D199" s="69">
        <v>-16.626999999999999</v>
      </c>
      <c r="E199" s="69">
        <v>0.79600000000000004</v>
      </c>
      <c r="F199" s="69">
        <v>0.24</v>
      </c>
    </row>
    <row r="200" spans="1:6" ht="16.5" x14ac:dyDescent="0.2">
      <c r="A200" s="38" t="s">
        <v>390</v>
      </c>
      <c r="B200" s="38">
        <v>10</v>
      </c>
      <c r="C200" s="38">
        <v>0</v>
      </c>
      <c r="D200" s="69">
        <v>-16.867999999999999</v>
      </c>
      <c r="E200" s="69">
        <v>0.69299999999999995</v>
      </c>
      <c r="F200" s="69">
        <v>0.219</v>
      </c>
    </row>
    <row r="202" spans="1:6" x14ac:dyDescent="0.2">
      <c r="A202" s="38" t="s">
        <v>367</v>
      </c>
      <c r="B202" s="38">
        <v>0.24099999999999999</v>
      </c>
    </row>
    <row r="204" spans="1:6" x14ac:dyDescent="0.2">
      <c r="A204" s="38" t="s">
        <v>368</v>
      </c>
    </row>
    <row r="206" spans="1:6" x14ac:dyDescent="0.2">
      <c r="A206" s="38" t="s">
        <v>369</v>
      </c>
    </row>
    <row r="208" spans="1:6" x14ac:dyDescent="0.2">
      <c r="A208" s="38" t="s">
        <v>394</v>
      </c>
    </row>
    <row r="210" spans="1:1" x14ac:dyDescent="0.2">
      <c r="A210" s="38" t="s">
        <v>395</v>
      </c>
    </row>
    <row r="212" spans="1:1" x14ac:dyDescent="0.2">
      <c r="A212" s="38" t="s">
        <v>396</v>
      </c>
    </row>
    <row r="214" spans="1:1" ht="15" x14ac:dyDescent="0.25">
      <c r="A214" s="38" t="s">
        <v>416</v>
      </c>
    </row>
    <row r="216" spans="1:1" x14ac:dyDescent="0.2">
      <c r="A216" s="38" t="s">
        <v>373</v>
      </c>
    </row>
    <row r="218" spans="1:1" x14ac:dyDescent="0.2">
      <c r="A218" s="38" t="s">
        <v>397</v>
      </c>
    </row>
    <row r="220" spans="1:1" x14ac:dyDescent="0.2">
      <c r="A220" s="38" t="s">
        <v>398</v>
      </c>
    </row>
    <row r="222" spans="1:1" x14ac:dyDescent="0.2">
      <c r="A222" s="38" t="s">
        <v>399</v>
      </c>
    </row>
    <row r="224" spans="1:1" x14ac:dyDescent="0.2">
      <c r="A224" s="38" t="s">
        <v>400</v>
      </c>
    </row>
    <row r="227" spans="1:6" ht="17.25" x14ac:dyDescent="0.25">
      <c r="A227" s="51" t="s">
        <v>349</v>
      </c>
    </row>
    <row r="229" spans="1:6" x14ac:dyDescent="0.2">
      <c r="A229" s="38" t="s">
        <v>234</v>
      </c>
      <c r="B229" s="38" t="s">
        <v>235</v>
      </c>
      <c r="C229" s="38" t="s">
        <v>236</v>
      </c>
    </row>
    <row r="231" spans="1:6" x14ac:dyDescent="0.2">
      <c r="A231" s="38" t="s">
        <v>237</v>
      </c>
      <c r="B231" s="38" t="s">
        <v>238</v>
      </c>
      <c r="C231" s="38" t="s">
        <v>363</v>
      </c>
      <c r="D231" s="38" t="s">
        <v>239</v>
      </c>
      <c r="E231" s="70">
        <v>0.25</v>
      </c>
      <c r="F231" s="70">
        <v>0.75</v>
      </c>
    </row>
    <row r="232" spans="1:6" ht="16.5" x14ac:dyDescent="0.2">
      <c r="A232" s="38" t="s">
        <v>403</v>
      </c>
      <c r="B232" s="38">
        <v>11</v>
      </c>
      <c r="C232" s="38">
        <v>0</v>
      </c>
      <c r="D232" s="69">
        <v>10.5</v>
      </c>
      <c r="E232" s="69">
        <v>9.1</v>
      </c>
      <c r="F232" s="69">
        <v>11</v>
      </c>
    </row>
    <row r="233" spans="1:6" ht="16.5" x14ac:dyDescent="0.2">
      <c r="A233" s="38" t="s">
        <v>407</v>
      </c>
      <c r="B233" s="38">
        <v>10</v>
      </c>
      <c r="C233" s="38">
        <v>0</v>
      </c>
      <c r="D233" s="69">
        <v>10.4</v>
      </c>
      <c r="E233" s="69">
        <v>10.253</v>
      </c>
      <c r="F233" s="69">
        <v>10.75</v>
      </c>
    </row>
    <row r="235" spans="1:6" x14ac:dyDescent="0.2">
      <c r="A235" s="38" t="s">
        <v>408</v>
      </c>
    </row>
    <row r="237" spans="1:6" x14ac:dyDescent="0.2">
      <c r="A237" s="38" t="s">
        <v>241</v>
      </c>
    </row>
    <row r="239" spans="1:6" x14ac:dyDescent="0.2">
      <c r="A239" s="38" t="s">
        <v>409</v>
      </c>
    </row>
    <row r="241" spans="1:6" ht="15" x14ac:dyDescent="0.25">
      <c r="A241" s="38" t="s">
        <v>417</v>
      </c>
    </row>
    <row r="245" spans="1:6" ht="15" x14ac:dyDescent="0.25">
      <c r="A245" s="51" t="s">
        <v>628</v>
      </c>
    </row>
    <row r="246" spans="1:6" ht="17.25" x14ac:dyDescent="0.25">
      <c r="A246" s="51" t="s">
        <v>348</v>
      </c>
    </row>
    <row r="248" spans="1:6" x14ac:dyDescent="0.2">
      <c r="A248" s="38" t="s">
        <v>234</v>
      </c>
      <c r="B248" s="38" t="s">
        <v>357</v>
      </c>
      <c r="C248" s="38" t="s">
        <v>418</v>
      </c>
    </row>
    <row r="250" spans="1:6" x14ac:dyDescent="0.2">
      <c r="A250" s="38" t="s">
        <v>359</v>
      </c>
      <c r="B250" s="38" t="s">
        <v>235</v>
      </c>
      <c r="C250" s="38" t="s">
        <v>236</v>
      </c>
    </row>
    <row r="252" spans="1:6" x14ac:dyDescent="0.2">
      <c r="A252" s="38" t="s">
        <v>361</v>
      </c>
    </row>
    <row r="254" spans="1:6" x14ac:dyDescent="0.2">
      <c r="A254" s="38" t="s">
        <v>362</v>
      </c>
      <c r="B254" s="38" t="s">
        <v>238</v>
      </c>
      <c r="C254" s="38" t="s">
        <v>363</v>
      </c>
      <c r="D254" s="38" t="s">
        <v>364</v>
      </c>
      <c r="E254" s="38" t="s">
        <v>365</v>
      </c>
      <c r="F254" s="38" t="s">
        <v>366</v>
      </c>
    </row>
    <row r="255" spans="1:6" ht="16.5" x14ac:dyDescent="0.2">
      <c r="A255" s="38" t="s">
        <v>468</v>
      </c>
      <c r="B255" s="38">
        <v>16</v>
      </c>
      <c r="C255" s="38">
        <v>0</v>
      </c>
      <c r="D255" s="69">
        <v>-16.314</v>
      </c>
      <c r="E255" s="69">
        <v>0.60299999999999998</v>
      </c>
      <c r="F255" s="69">
        <v>0.151</v>
      </c>
    </row>
    <row r="256" spans="1:6" ht="16.5" x14ac:dyDescent="0.2">
      <c r="A256" s="38" t="s">
        <v>629</v>
      </c>
      <c r="B256" s="38">
        <v>16</v>
      </c>
      <c r="C256" s="38">
        <v>0</v>
      </c>
      <c r="D256" s="69">
        <v>-16.826000000000001</v>
      </c>
      <c r="E256" s="69">
        <v>0.94799999999999995</v>
      </c>
      <c r="F256" s="69">
        <v>0.23699999999999999</v>
      </c>
    </row>
    <row r="258" spans="1:2" x14ac:dyDescent="0.2">
      <c r="A258" s="38" t="s">
        <v>367</v>
      </c>
      <c r="B258" s="38">
        <v>0.51100000000000001</v>
      </c>
    </row>
    <row r="260" spans="1:2" x14ac:dyDescent="0.2">
      <c r="A260" s="38" t="s">
        <v>368</v>
      </c>
    </row>
    <row r="262" spans="1:2" x14ac:dyDescent="0.2">
      <c r="A262" s="38" t="s">
        <v>369</v>
      </c>
    </row>
    <row r="264" spans="1:2" x14ac:dyDescent="0.2">
      <c r="A264" s="38" t="s">
        <v>419</v>
      </c>
    </row>
    <row r="266" spans="1:2" x14ac:dyDescent="0.2">
      <c r="A266" s="38" t="s">
        <v>420</v>
      </c>
    </row>
    <row r="268" spans="1:2" x14ac:dyDescent="0.2">
      <c r="A268" s="38" t="s">
        <v>421</v>
      </c>
    </row>
    <row r="270" spans="1:2" x14ac:dyDescent="0.2">
      <c r="A270" s="38" t="s">
        <v>422</v>
      </c>
    </row>
    <row r="272" spans="1:2" x14ac:dyDescent="0.2">
      <c r="A272" s="38" t="s">
        <v>373</v>
      </c>
    </row>
    <row r="274" spans="1:3" x14ac:dyDescent="0.2">
      <c r="A274" s="38" t="s">
        <v>423</v>
      </c>
    </row>
    <row r="276" spans="1:3" x14ac:dyDescent="0.2">
      <c r="A276" s="38" t="s">
        <v>424</v>
      </c>
    </row>
    <row r="278" spans="1:3" x14ac:dyDescent="0.2">
      <c r="A278" s="38" t="s">
        <v>425</v>
      </c>
    </row>
    <row r="280" spans="1:3" ht="15" x14ac:dyDescent="0.25">
      <c r="A280" s="38" t="s">
        <v>426</v>
      </c>
    </row>
    <row r="283" spans="1:3" ht="17.25" x14ac:dyDescent="0.25">
      <c r="A283" s="51" t="s">
        <v>349</v>
      </c>
    </row>
    <row r="285" spans="1:3" x14ac:dyDescent="0.2">
      <c r="A285" s="38" t="s">
        <v>234</v>
      </c>
      <c r="B285" s="38" t="s">
        <v>357</v>
      </c>
      <c r="C285" s="38" t="s">
        <v>446</v>
      </c>
    </row>
    <row r="287" spans="1:3" x14ac:dyDescent="0.2">
      <c r="A287" s="38" t="s">
        <v>359</v>
      </c>
      <c r="B287" s="38" t="s">
        <v>235</v>
      </c>
      <c r="C287" s="38" t="s">
        <v>236</v>
      </c>
    </row>
    <row r="289" spans="1:6" x14ac:dyDescent="0.2">
      <c r="A289" s="38" t="s">
        <v>361</v>
      </c>
    </row>
    <row r="291" spans="1:6" x14ac:dyDescent="0.2">
      <c r="A291" s="38" t="s">
        <v>362</v>
      </c>
      <c r="B291" s="38" t="s">
        <v>238</v>
      </c>
      <c r="C291" s="38" t="s">
        <v>363</v>
      </c>
      <c r="D291" s="38" t="s">
        <v>364</v>
      </c>
      <c r="E291" s="38" t="s">
        <v>365</v>
      </c>
      <c r="F291" s="38" t="s">
        <v>366</v>
      </c>
    </row>
    <row r="292" spans="1:6" ht="16.5" x14ac:dyDescent="0.2">
      <c r="A292" s="38" t="s">
        <v>469</v>
      </c>
      <c r="B292" s="38">
        <v>16</v>
      </c>
      <c r="C292" s="38">
        <v>0</v>
      </c>
      <c r="D292" s="38">
        <v>10.108000000000001</v>
      </c>
      <c r="E292" s="38">
        <v>0.625</v>
      </c>
      <c r="F292" s="38">
        <v>0.156</v>
      </c>
    </row>
    <row r="293" spans="1:6" ht="16.5" x14ac:dyDescent="0.2">
      <c r="A293" s="38" t="s">
        <v>630</v>
      </c>
      <c r="B293" s="38">
        <v>16</v>
      </c>
      <c r="C293" s="38">
        <v>0</v>
      </c>
      <c r="D293" s="38">
        <v>9.7639999999999993</v>
      </c>
      <c r="E293" s="38">
        <v>1.1950000000000001</v>
      </c>
      <c r="F293" s="38">
        <v>0.29899999999999999</v>
      </c>
    </row>
    <row r="295" spans="1:6" x14ac:dyDescent="0.2">
      <c r="A295" s="38" t="s">
        <v>367</v>
      </c>
      <c r="B295" s="38">
        <v>0.34300000000000003</v>
      </c>
    </row>
    <row r="297" spans="1:6" x14ac:dyDescent="0.2">
      <c r="A297" s="38" t="s">
        <v>368</v>
      </c>
    </row>
    <row r="299" spans="1:6" x14ac:dyDescent="0.2">
      <c r="A299" s="38" t="s">
        <v>369</v>
      </c>
    </row>
    <row r="301" spans="1:6" x14ac:dyDescent="0.2">
      <c r="A301" s="38" t="s">
        <v>447</v>
      </c>
    </row>
    <row r="303" spans="1:6" x14ac:dyDescent="0.2">
      <c r="A303" s="38" t="s">
        <v>448</v>
      </c>
    </row>
    <row r="305" spans="1:1" x14ac:dyDescent="0.2">
      <c r="A305" s="38" t="s">
        <v>449</v>
      </c>
    </row>
    <row r="307" spans="1:1" x14ac:dyDescent="0.2">
      <c r="A307" s="38" t="s">
        <v>450</v>
      </c>
    </row>
    <row r="309" spans="1:1" x14ac:dyDescent="0.2">
      <c r="A309" s="38" t="s">
        <v>373</v>
      </c>
    </row>
    <row r="311" spans="1:1" x14ac:dyDescent="0.2">
      <c r="A311" s="38" t="s">
        <v>451</v>
      </c>
    </row>
    <row r="313" spans="1:1" x14ac:dyDescent="0.2">
      <c r="A313" s="38" t="s">
        <v>452</v>
      </c>
    </row>
    <row r="315" spans="1:1" x14ac:dyDescent="0.2">
      <c r="A315" s="38" t="s">
        <v>453</v>
      </c>
    </row>
    <row r="317" spans="1:1" ht="15" x14ac:dyDescent="0.25">
      <c r="A317" s="38" t="s">
        <v>454</v>
      </c>
    </row>
    <row r="320" spans="1:1" ht="15" x14ac:dyDescent="0.25">
      <c r="A320" s="51" t="s">
        <v>631</v>
      </c>
    </row>
    <row r="321" spans="1:6" ht="17.25" x14ac:dyDescent="0.25">
      <c r="A321" s="51" t="s">
        <v>348</v>
      </c>
    </row>
    <row r="323" spans="1:6" x14ac:dyDescent="0.2">
      <c r="A323" s="38" t="s">
        <v>234</v>
      </c>
      <c r="B323" s="38" t="s">
        <v>357</v>
      </c>
      <c r="C323" s="38" t="s">
        <v>427</v>
      </c>
    </row>
    <row r="325" spans="1:6" x14ac:dyDescent="0.2">
      <c r="A325" s="38" t="s">
        <v>359</v>
      </c>
      <c r="B325" s="38" t="s">
        <v>357</v>
      </c>
      <c r="C325" s="38" t="s">
        <v>428</v>
      </c>
    </row>
    <row r="327" spans="1:6" x14ac:dyDescent="0.2">
      <c r="A327" s="38" t="s">
        <v>361</v>
      </c>
    </row>
    <row r="329" spans="1:6" x14ac:dyDescent="0.2">
      <c r="A329" s="38" t="s">
        <v>362</v>
      </c>
      <c r="B329" s="38" t="s">
        <v>238</v>
      </c>
      <c r="C329" s="38" t="s">
        <v>363</v>
      </c>
      <c r="D329" s="38" t="s">
        <v>364</v>
      </c>
      <c r="E329" s="38" t="s">
        <v>365</v>
      </c>
      <c r="F329" s="38" t="s">
        <v>366</v>
      </c>
    </row>
    <row r="330" spans="1:6" ht="16.5" x14ac:dyDescent="0.2">
      <c r="A330" s="38" t="s">
        <v>470</v>
      </c>
      <c r="B330" s="38">
        <v>10</v>
      </c>
      <c r="C330" s="38">
        <v>0</v>
      </c>
      <c r="D330" s="71">
        <v>-16.460999999999999</v>
      </c>
      <c r="E330" s="71">
        <v>0.40899999999999997</v>
      </c>
      <c r="F330" s="71">
        <v>0.129</v>
      </c>
    </row>
    <row r="331" spans="1:6" ht="16.5" x14ac:dyDescent="0.2">
      <c r="A331" s="38" t="s">
        <v>632</v>
      </c>
      <c r="B331" s="38">
        <v>16</v>
      </c>
      <c r="C331" s="38">
        <v>0</v>
      </c>
      <c r="D331" s="71">
        <v>-16.791</v>
      </c>
      <c r="E331" s="71">
        <v>0.66300000000000003</v>
      </c>
      <c r="F331" s="71">
        <v>0.16600000000000001</v>
      </c>
    </row>
    <row r="333" spans="1:6" x14ac:dyDescent="0.2">
      <c r="A333" s="38" t="s">
        <v>367</v>
      </c>
      <c r="B333" s="38">
        <v>0.33</v>
      </c>
    </row>
    <row r="335" spans="1:6" x14ac:dyDescent="0.2">
      <c r="A335" s="38" t="s">
        <v>368</v>
      </c>
    </row>
    <row r="337" spans="1:1" x14ac:dyDescent="0.2">
      <c r="A337" s="38" t="s">
        <v>369</v>
      </c>
    </row>
    <row r="339" spans="1:1" x14ac:dyDescent="0.2">
      <c r="A339" s="38" t="s">
        <v>429</v>
      </c>
    </row>
    <row r="341" spans="1:1" x14ac:dyDescent="0.2">
      <c r="A341" s="38" t="s">
        <v>430</v>
      </c>
    </row>
    <row r="343" spans="1:1" x14ac:dyDescent="0.2">
      <c r="A343" s="38" t="s">
        <v>431</v>
      </c>
    </row>
    <row r="345" spans="1:1" ht="15" x14ac:dyDescent="0.25">
      <c r="A345" s="38" t="s">
        <v>436</v>
      </c>
    </row>
    <row r="347" spans="1:1" x14ac:dyDescent="0.2">
      <c r="A347" s="38" t="s">
        <v>373</v>
      </c>
    </row>
    <row r="349" spans="1:1" x14ac:dyDescent="0.2">
      <c r="A349" s="38" t="s">
        <v>432</v>
      </c>
    </row>
    <row r="351" spans="1:1" x14ac:dyDescent="0.2">
      <c r="A351" s="38" t="s">
        <v>433</v>
      </c>
    </row>
    <row r="353" spans="1:6" x14ac:dyDescent="0.2">
      <c r="A353" s="38" t="s">
        <v>434</v>
      </c>
    </row>
    <row r="355" spans="1:6" x14ac:dyDescent="0.2">
      <c r="A355" s="38" t="s">
        <v>435</v>
      </c>
    </row>
    <row r="358" spans="1:6" ht="17.25" x14ac:dyDescent="0.25">
      <c r="A358" s="51" t="s">
        <v>349</v>
      </c>
    </row>
    <row r="360" spans="1:6" x14ac:dyDescent="0.2">
      <c r="A360" s="38" t="s">
        <v>234</v>
      </c>
      <c r="B360" s="38" t="s">
        <v>357</v>
      </c>
      <c r="C360" s="38" t="s">
        <v>455</v>
      </c>
    </row>
    <row r="362" spans="1:6" x14ac:dyDescent="0.2">
      <c r="A362" s="38" t="s">
        <v>359</v>
      </c>
      <c r="B362" s="38" t="s">
        <v>357</v>
      </c>
      <c r="C362" s="38" t="s">
        <v>456</v>
      </c>
    </row>
    <row r="364" spans="1:6" x14ac:dyDescent="0.2">
      <c r="A364" s="38" t="s">
        <v>361</v>
      </c>
    </row>
    <row r="366" spans="1:6" x14ac:dyDescent="0.2">
      <c r="A366" s="38" t="s">
        <v>362</v>
      </c>
      <c r="B366" s="38" t="s">
        <v>238</v>
      </c>
      <c r="C366" s="38" t="s">
        <v>363</v>
      </c>
      <c r="D366" s="38" t="s">
        <v>364</v>
      </c>
      <c r="E366" s="38" t="s">
        <v>365</v>
      </c>
      <c r="F366" s="38" t="s">
        <v>366</v>
      </c>
    </row>
    <row r="367" spans="1:6" ht="16.5" x14ac:dyDescent="0.2">
      <c r="A367" s="38" t="s">
        <v>471</v>
      </c>
      <c r="B367" s="38">
        <v>10</v>
      </c>
      <c r="C367" s="38">
        <v>0</v>
      </c>
      <c r="D367" s="38">
        <v>10.672000000000001</v>
      </c>
      <c r="E367" s="38">
        <v>0.436</v>
      </c>
      <c r="F367" s="38">
        <v>0.13800000000000001</v>
      </c>
    </row>
    <row r="368" spans="1:6" ht="16.5" x14ac:dyDescent="0.2">
      <c r="A368" s="38" t="s">
        <v>633</v>
      </c>
      <c r="B368" s="38">
        <v>16</v>
      </c>
      <c r="C368" s="38">
        <v>0</v>
      </c>
      <c r="D368" s="38">
        <v>10.699</v>
      </c>
      <c r="E368" s="38">
        <v>0.47599999999999998</v>
      </c>
      <c r="F368" s="38">
        <v>0.11899999999999999</v>
      </c>
    </row>
    <row r="370" spans="1:2" x14ac:dyDescent="0.2">
      <c r="A370" s="38" t="s">
        <v>367</v>
      </c>
      <c r="B370" s="38">
        <v>-2.6700000000000002E-2</v>
      </c>
    </row>
    <row r="372" spans="1:2" x14ac:dyDescent="0.2">
      <c r="A372" s="38" t="s">
        <v>368</v>
      </c>
    </row>
    <row r="374" spans="1:2" x14ac:dyDescent="0.2">
      <c r="A374" s="38" t="s">
        <v>369</v>
      </c>
    </row>
    <row r="376" spans="1:2" x14ac:dyDescent="0.2">
      <c r="A376" s="38" t="s">
        <v>457</v>
      </c>
    </row>
    <row r="378" spans="1:2" x14ac:dyDescent="0.2">
      <c r="A378" s="38" t="s">
        <v>458</v>
      </c>
    </row>
    <row r="380" spans="1:2" x14ac:dyDescent="0.2">
      <c r="A380" s="38" t="s">
        <v>459</v>
      </c>
    </row>
    <row r="382" spans="1:2" ht="15" x14ac:dyDescent="0.25">
      <c r="A382" s="38" t="s">
        <v>464</v>
      </c>
    </row>
    <row r="384" spans="1:2" x14ac:dyDescent="0.2">
      <c r="A384" s="38" t="s">
        <v>373</v>
      </c>
    </row>
    <row r="386" spans="1:3" x14ac:dyDescent="0.2">
      <c r="A386" s="38" t="s">
        <v>460</v>
      </c>
    </row>
    <row r="388" spans="1:3" x14ac:dyDescent="0.2">
      <c r="A388" s="38" t="s">
        <v>461</v>
      </c>
    </row>
    <row r="390" spans="1:3" x14ac:dyDescent="0.2">
      <c r="A390" s="38" t="s">
        <v>462</v>
      </c>
    </row>
    <row r="392" spans="1:3" x14ac:dyDescent="0.2">
      <c r="A392" s="38" t="s">
        <v>463</v>
      </c>
    </row>
    <row r="396" spans="1:3" ht="15" x14ac:dyDescent="0.25">
      <c r="A396" s="51" t="s">
        <v>634</v>
      </c>
    </row>
    <row r="397" spans="1:3" ht="17.25" x14ac:dyDescent="0.25">
      <c r="A397" s="51" t="s">
        <v>348</v>
      </c>
    </row>
    <row r="399" spans="1:3" x14ac:dyDescent="0.2">
      <c r="A399" s="38" t="s">
        <v>234</v>
      </c>
      <c r="B399" s="38" t="s">
        <v>357</v>
      </c>
      <c r="C399" s="38" t="s">
        <v>437</v>
      </c>
    </row>
    <row r="401" spans="1:6" x14ac:dyDescent="0.2">
      <c r="A401" s="38" t="s">
        <v>359</v>
      </c>
      <c r="B401" s="38" t="s">
        <v>235</v>
      </c>
      <c r="C401" s="38" t="s">
        <v>236</v>
      </c>
    </row>
    <row r="403" spans="1:6" x14ac:dyDescent="0.2">
      <c r="A403" s="38" t="s">
        <v>361</v>
      </c>
    </row>
    <row r="405" spans="1:6" x14ac:dyDescent="0.2">
      <c r="A405" s="38" t="s">
        <v>362</v>
      </c>
      <c r="B405" s="38" t="s">
        <v>238</v>
      </c>
      <c r="C405" s="38" t="s">
        <v>363</v>
      </c>
      <c r="D405" s="38" t="s">
        <v>364</v>
      </c>
      <c r="E405" s="38" t="s">
        <v>365</v>
      </c>
      <c r="F405" s="38" t="s">
        <v>366</v>
      </c>
    </row>
    <row r="406" spans="1:6" x14ac:dyDescent="0.2">
      <c r="A406" s="38" t="s">
        <v>635</v>
      </c>
      <c r="B406" s="38">
        <v>26</v>
      </c>
      <c r="C406" s="38">
        <v>0</v>
      </c>
      <c r="D406" s="38">
        <v>-16.370999999999999</v>
      </c>
      <c r="E406" s="38">
        <v>0.53200000000000003</v>
      </c>
      <c r="F406" s="38">
        <v>0.104</v>
      </c>
    </row>
    <row r="407" spans="1:6" x14ac:dyDescent="0.2">
      <c r="A407" s="38" t="s">
        <v>636</v>
      </c>
      <c r="B407" s="38">
        <v>32</v>
      </c>
      <c r="C407" s="38">
        <v>0</v>
      </c>
      <c r="D407" s="38">
        <v>-16.808</v>
      </c>
      <c r="E407" s="38">
        <v>0.80500000000000005</v>
      </c>
      <c r="F407" s="38">
        <v>0.14199999999999999</v>
      </c>
    </row>
    <row r="409" spans="1:6" x14ac:dyDescent="0.2">
      <c r="A409" s="38" t="s">
        <v>367</v>
      </c>
      <c r="B409" s="38">
        <v>0.438</v>
      </c>
    </row>
    <row r="411" spans="1:6" x14ac:dyDescent="0.2">
      <c r="A411" s="38" t="s">
        <v>368</v>
      </c>
    </row>
    <row r="413" spans="1:6" x14ac:dyDescent="0.2">
      <c r="A413" s="38" t="s">
        <v>369</v>
      </c>
    </row>
    <row r="415" spans="1:6" x14ac:dyDescent="0.2">
      <c r="A415" s="38" t="s">
        <v>438</v>
      </c>
    </row>
    <row r="417" spans="1:1" x14ac:dyDescent="0.2">
      <c r="A417" s="38" t="s">
        <v>439</v>
      </c>
    </row>
    <row r="419" spans="1:1" x14ac:dyDescent="0.2">
      <c r="A419" s="38" t="s">
        <v>440</v>
      </c>
    </row>
    <row r="421" spans="1:1" x14ac:dyDescent="0.2">
      <c r="A421" s="38" t="s">
        <v>441</v>
      </c>
    </row>
    <row r="423" spans="1:1" x14ac:dyDescent="0.2">
      <c r="A423" s="38" t="s">
        <v>373</v>
      </c>
    </row>
    <row r="425" spans="1:1" x14ac:dyDescent="0.2">
      <c r="A425" s="38" t="s">
        <v>442</v>
      </c>
    </row>
    <row r="427" spans="1:1" x14ac:dyDescent="0.2">
      <c r="A427" s="38" t="s">
        <v>443</v>
      </c>
    </row>
    <row r="429" spans="1:1" x14ac:dyDescent="0.2">
      <c r="A429" s="38" t="s">
        <v>444</v>
      </c>
    </row>
    <row r="431" spans="1:1" ht="15" x14ac:dyDescent="0.25">
      <c r="A431" s="38" t="s">
        <v>445</v>
      </c>
    </row>
    <row r="434" spans="1:6" ht="17.25" x14ac:dyDescent="0.25">
      <c r="A434" s="51" t="s">
        <v>349</v>
      </c>
    </row>
    <row r="436" spans="1:6" x14ac:dyDescent="0.2">
      <c r="A436" s="38" t="s">
        <v>234</v>
      </c>
      <c r="B436" s="38" t="s">
        <v>235</v>
      </c>
      <c r="C436" s="38" t="s">
        <v>236</v>
      </c>
    </row>
    <row r="438" spans="1:6" x14ac:dyDescent="0.2">
      <c r="A438" s="38" t="s">
        <v>233</v>
      </c>
    </row>
    <row r="440" spans="1:6" x14ac:dyDescent="0.2">
      <c r="A440" s="38" t="s">
        <v>237</v>
      </c>
      <c r="B440" s="38" t="s">
        <v>238</v>
      </c>
      <c r="C440" s="38" t="s">
        <v>363</v>
      </c>
      <c r="D440" s="38" t="s">
        <v>239</v>
      </c>
      <c r="E440" s="70">
        <v>0.25</v>
      </c>
      <c r="F440" s="70">
        <v>0.75</v>
      </c>
    </row>
    <row r="441" spans="1:6" x14ac:dyDescent="0.2">
      <c r="A441" s="38" t="s">
        <v>635</v>
      </c>
      <c r="B441" s="38">
        <v>26</v>
      </c>
      <c r="C441" s="38">
        <v>0</v>
      </c>
      <c r="D441" s="38">
        <v>10.4</v>
      </c>
      <c r="E441" s="38">
        <v>9.9700000000000006</v>
      </c>
      <c r="F441" s="38">
        <v>10.955</v>
      </c>
    </row>
    <row r="442" spans="1:6" x14ac:dyDescent="0.2">
      <c r="A442" s="38" t="s">
        <v>636</v>
      </c>
      <c r="B442" s="38">
        <v>32</v>
      </c>
      <c r="C442" s="38">
        <v>0</v>
      </c>
      <c r="D442" s="38">
        <v>10.41</v>
      </c>
      <c r="E442" s="38">
        <v>9.9879999999999995</v>
      </c>
      <c r="F442" s="38">
        <v>11</v>
      </c>
    </row>
    <row r="444" spans="1:6" x14ac:dyDescent="0.2">
      <c r="A444" s="38" t="s">
        <v>465</v>
      </c>
    </row>
    <row r="446" spans="1:6" x14ac:dyDescent="0.2">
      <c r="A446" s="38" t="s">
        <v>241</v>
      </c>
    </row>
    <row r="448" spans="1:6" x14ac:dyDescent="0.2">
      <c r="A448" s="38" t="s">
        <v>466</v>
      </c>
    </row>
    <row r="450" spans="1:6" ht="15" x14ac:dyDescent="0.25">
      <c r="A450" s="38" t="s">
        <v>467</v>
      </c>
    </row>
    <row r="453" spans="1:6" ht="15" x14ac:dyDescent="0.25">
      <c r="A453" s="51" t="s">
        <v>546</v>
      </c>
    </row>
    <row r="455" spans="1:6" ht="17.25" x14ac:dyDescent="0.25">
      <c r="A455" s="51" t="s">
        <v>348</v>
      </c>
    </row>
    <row r="457" spans="1:6" x14ac:dyDescent="0.2">
      <c r="A457" s="38" t="s">
        <v>234</v>
      </c>
      <c r="B457" s="38" t="s">
        <v>235</v>
      </c>
      <c r="C457" s="38" t="s">
        <v>236</v>
      </c>
    </row>
    <row r="459" spans="1:6" x14ac:dyDescent="0.2">
      <c r="A459" s="38" t="s">
        <v>507</v>
      </c>
    </row>
    <row r="461" spans="1:6" x14ac:dyDescent="0.2">
      <c r="A461" s="38" t="s">
        <v>237</v>
      </c>
      <c r="B461" s="38" t="s">
        <v>238</v>
      </c>
      <c r="C461" s="38" t="s">
        <v>363</v>
      </c>
      <c r="D461" s="38" t="s">
        <v>239</v>
      </c>
      <c r="E461" s="70">
        <v>0.25</v>
      </c>
      <c r="F461" s="70">
        <v>0.75</v>
      </c>
    </row>
    <row r="462" spans="1:6" ht="16.5" x14ac:dyDescent="0.2">
      <c r="A462" s="38" t="s">
        <v>532</v>
      </c>
      <c r="B462" s="38">
        <v>59</v>
      </c>
      <c r="C462" s="38">
        <v>0</v>
      </c>
      <c r="D462" s="69">
        <v>-16.5</v>
      </c>
      <c r="E462" s="69">
        <v>-16.899999999999999</v>
      </c>
      <c r="F462" s="69">
        <v>-16.2</v>
      </c>
    </row>
    <row r="463" spans="1:6" ht="16.5" x14ac:dyDescent="0.2">
      <c r="A463" s="38" t="s">
        <v>533</v>
      </c>
      <c r="B463" s="38">
        <v>16</v>
      </c>
      <c r="C463" s="38">
        <v>0</v>
      </c>
      <c r="D463" s="69">
        <v>-16.899999999999999</v>
      </c>
      <c r="E463" s="69">
        <v>-17.637</v>
      </c>
      <c r="F463" s="69">
        <v>-16.472999999999999</v>
      </c>
    </row>
    <row r="464" spans="1:6" ht="16.5" x14ac:dyDescent="0.2">
      <c r="A464" s="38" t="s">
        <v>534</v>
      </c>
      <c r="B464" s="38">
        <v>10</v>
      </c>
      <c r="C464" s="38">
        <v>0</v>
      </c>
      <c r="D464" s="69">
        <v>-18.04</v>
      </c>
      <c r="E464" s="69">
        <v>-18.765000000000001</v>
      </c>
      <c r="F464" s="69">
        <v>-17.184999999999999</v>
      </c>
    </row>
    <row r="465" spans="1:6" ht="16.5" x14ac:dyDescent="0.2">
      <c r="A465" s="38" t="s">
        <v>535</v>
      </c>
      <c r="B465" s="38">
        <v>28</v>
      </c>
      <c r="C465" s="38">
        <v>0</v>
      </c>
      <c r="D465" s="69">
        <v>-18.125</v>
      </c>
      <c r="E465" s="69">
        <v>-18.815000000000001</v>
      </c>
      <c r="F465" s="69">
        <v>-17.837</v>
      </c>
    </row>
    <row r="466" spans="1:6" ht="16.5" x14ac:dyDescent="0.2">
      <c r="A466" s="38" t="s">
        <v>536</v>
      </c>
      <c r="B466" s="38">
        <v>50</v>
      </c>
      <c r="C466" s="38">
        <v>0</v>
      </c>
      <c r="D466" s="69">
        <v>-17.434999999999999</v>
      </c>
      <c r="E466" s="69">
        <v>-17.797000000000001</v>
      </c>
      <c r="F466" s="69">
        <v>-17.12</v>
      </c>
    </row>
    <row r="468" spans="1:6" x14ac:dyDescent="0.2">
      <c r="A468" s="38" t="s">
        <v>508</v>
      </c>
    </row>
    <row r="470" spans="1:6" ht="15" x14ac:dyDescent="0.25">
      <c r="A470" s="38" t="s">
        <v>531</v>
      </c>
    </row>
    <row r="472" spans="1:6" x14ac:dyDescent="0.2">
      <c r="A472" s="38" t="s">
        <v>509</v>
      </c>
    </row>
    <row r="474" spans="1:6" x14ac:dyDescent="0.2">
      <c r="A474" s="38" t="s">
        <v>510</v>
      </c>
    </row>
    <row r="476" spans="1:6" x14ac:dyDescent="0.2">
      <c r="A476" s="38" t="s">
        <v>511</v>
      </c>
      <c r="B476" s="38" t="s">
        <v>512</v>
      </c>
      <c r="C476" s="38" t="s">
        <v>513</v>
      </c>
      <c r="D476" s="38" t="s">
        <v>514</v>
      </c>
      <c r="E476" s="38" t="s">
        <v>515</v>
      </c>
    </row>
    <row r="477" spans="1:6" ht="15" x14ac:dyDescent="0.25">
      <c r="A477" s="38" t="s">
        <v>516</v>
      </c>
      <c r="B477" s="69">
        <v>76.622</v>
      </c>
      <c r="C477" s="69">
        <v>7.0739999999999998</v>
      </c>
      <c r="D477" s="38" t="s">
        <v>517</v>
      </c>
      <c r="E477" s="76" t="s">
        <v>518</v>
      </c>
    </row>
    <row r="478" spans="1:6" ht="15" x14ac:dyDescent="0.25">
      <c r="A478" s="38" t="s">
        <v>519</v>
      </c>
      <c r="B478" s="69">
        <v>61.24</v>
      </c>
      <c r="C478" s="69">
        <v>3.794</v>
      </c>
      <c r="D478" s="38">
        <v>1E-3</v>
      </c>
      <c r="E478" s="76" t="s">
        <v>518</v>
      </c>
    </row>
    <row r="479" spans="1:6" ht="15" x14ac:dyDescent="0.25">
      <c r="A479" s="38" t="s">
        <v>520</v>
      </c>
      <c r="B479" s="69">
        <v>49.04</v>
      </c>
      <c r="C479" s="69">
        <v>5.4050000000000002</v>
      </c>
      <c r="D479" s="38" t="s">
        <v>517</v>
      </c>
      <c r="E479" s="76" t="s">
        <v>518</v>
      </c>
    </row>
    <row r="480" spans="1:6" x14ac:dyDescent="0.2">
      <c r="A480" s="38" t="s">
        <v>521</v>
      </c>
      <c r="B480" s="69">
        <v>19.64</v>
      </c>
      <c r="C480" s="69">
        <v>1.476</v>
      </c>
      <c r="D480" s="38">
        <v>1</v>
      </c>
      <c r="E480" s="38" t="s">
        <v>522</v>
      </c>
    </row>
    <row r="481" spans="1:6" ht="15" x14ac:dyDescent="0.25">
      <c r="A481" s="38" t="s">
        <v>523</v>
      </c>
      <c r="B481" s="69">
        <v>56.981999999999999</v>
      </c>
      <c r="C481" s="69">
        <v>3.8519999999999999</v>
      </c>
      <c r="D481" s="38">
        <v>1E-3</v>
      </c>
      <c r="E481" s="76" t="s">
        <v>518</v>
      </c>
    </row>
    <row r="482" spans="1:6" x14ac:dyDescent="0.2">
      <c r="A482" s="38" t="s">
        <v>524</v>
      </c>
      <c r="B482" s="69">
        <v>41.6</v>
      </c>
      <c r="C482" s="69">
        <v>2.1859999999999999</v>
      </c>
      <c r="D482" s="38">
        <v>0.28799999999999998</v>
      </c>
      <c r="E482" s="38" t="s">
        <v>522</v>
      </c>
    </row>
    <row r="483" spans="1:6" x14ac:dyDescent="0.2">
      <c r="A483" s="38" t="s">
        <v>525</v>
      </c>
      <c r="B483" s="69">
        <v>29.4</v>
      </c>
      <c r="C483" s="69">
        <v>2.169</v>
      </c>
      <c r="D483" s="38">
        <v>0.30099999999999999</v>
      </c>
      <c r="E483" s="38" t="s">
        <v>526</v>
      </c>
    </row>
    <row r="484" spans="1:6" x14ac:dyDescent="0.2">
      <c r="A484" s="38" t="s">
        <v>527</v>
      </c>
      <c r="B484" s="69">
        <v>27.582000000000001</v>
      </c>
      <c r="C484" s="69">
        <v>2.476</v>
      </c>
      <c r="D484" s="38">
        <v>0.13300000000000001</v>
      </c>
      <c r="E484" s="38" t="s">
        <v>522</v>
      </c>
    </row>
    <row r="485" spans="1:6" x14ac:dyDescent="0.2">
      <c r="A485" s="38" t="s">
        <v>528</v>
      </c>
      <c r="B485" s="69">
        <v>12.2</v>
      </c>
      <c r="C485" s="69">
        <v>0.746</v>
      </c>
      <c r="D485" s="38">
        <v>1</v>
      </c>
      <c r="E485" s="38" t="s">
        <v>526</v>
      </c>
    </row>
    <row r="486" spans="1:6" x14ac:dyDescent="0.2">
      <c r="A486" s="38" t="s">
        <v>529</v>
      </c>
      <c r="B486" s="69">
        <v>15.382</v>
      </c>
      <c r="C486" s="69">
        <v>0.88500000000000001</v>
      </c>
      <c r="D486" s="38">
        <v>1</v>
      </c>
      <c r="E486" s="38" t="s">
        <v>526</v>
      </c>
    </row>
    <row r="488" spans="1:6" x14ac:dyDescent="0.2">
      <c r="A488" s="38" t="s">
        <v>530</v>
      </c>
    </row>
    <row r="490" spans="1:6" ht="17.25" x14ac:dyDescent="0.25">
      <c r="A490" s="51" t="s">
        <v>349</v>
      </c>
    </row>
    <row r="492" spans="1:6" x14ac:dyDescent="0.2">
      <c r="A492" s="38" t="s">
        <v>234</v>
      </c>
      <c r="B492" s="38" t="s">
        <v>235</v>
      </c>
      <c r="C492" s="38" t="s">
        <v>236</v>
      </c>
    </row>
    <row r="494" spans="1:6" x14ac:dyDescent="0.2">
      <c r="A494" s="38" t="s">
        <v>507</v>
      </c>
    </row>
    <row r="496" spans="1:6" x14ac:dyDescent="0.2">
      <c r="A496" s="38" t="s">
        <v>237</v>
      </c>
      <c r="B496" s="38" t="s">
        <v>238</v>
      </c>
      <c r="C496" s="38" t="s">
        <v>363</v>
      </c>
      <c r="D496" s="38" t="s">
        <v>239</v>
      </c>
      <c r="E496" s="70">
        <v>0.25</v>
      </c>
      <c r="F496" s="70">
        <v>0.75</v>
      </c>
    </row>
    <row r="497" spans="1:6" ht="16.5" x14ac:dyDescent="0.2">
      <c r="A497" s="38" t="s">
        <v>541</v>
      </c>
      <c r="B497" s="38">
        <v>59</v>
      </c>
      <c r="C497" s="38">
        <v>0</v>
      </c>
      <c r="D497" s="69">
        <v>10.4</v>
      </c>
      <c r="E497" s="69">
        <v>10</v>
      </c>
      <c r="F497" s="69">
        <v>11</v>
      </c>
    </row>
    <row r="498" spans="1:6" ht="16.5" x14ac:dyDescent="0.2">
      <c r="A498" s="38" t="s">
        <v>542</v>
      </c>
      <c r="B498" s="38">
        <v>16</v>
      </c>
      <c r="C498" s="38">
        <v>0</v>
      </c>
      <c r="D498" s="69">
        <v>10.199999999999999</v>
      </c>
      <c r="E498" s="69">
        <v>9.6679999999999993</v>
      </c>
      <c r="F498" s="69">
        <v>10.538</v>
      </c>
    </row>
    <row r="499" spans="1:6" ht="16.5" x14ac:dyDescent="0.2">
      <c r="A499" s="38" t="s">
        <v>543</v>
      </c>
      <c r="B499" s="38">
        <v>10</v>
      </c>
      <c r="C499" s="38">
        <v>0</v>
      </c>
      <c r="D499" s="69">
        <v>8.7349999999999994</v>
      </c>
      <c r="E499" s="69">
        <v>8.4250000000000007</v>
      </c>
      <c r="F499" s="69">
        <v>9.8719999999999999</v>
      </c>
    </row>
    <row r="500" spans="1:6" ht="16.5" x14ac:dyDescent="0.2">
      <c r="A500" s="38" t="s">
        <v>544</v>
      </c>
      <c r="B500" s="38">
        <v>28</v>
      </c>
      <c r="C500" s="38">
        <v>0</v>
      </c>
      <c r="D500" s="69">
        <v>10.86</v>
      </c>
      <c r="E500" s="69">
        <v>10.085000000000001</v>
      </c>
      <c r="F500" s="69">
        <v>11.468</v>
      </c>
    </row>
    <row r="501" spans="1:6" ht="16.5" x14ac:dyDescent="0.2">
      <c r="A501" s="38" t="s">
        <v>545</v>
      </c>
      <c r="B501" s="38">
        <v>50</v>
      </c>
      <c r="C501" s="38">
        <v>0</v>
      </c>
      <c r="D501" s="69">
        <v>10.645</v>
      </c>
      <c r="E501" s="69">
        <v>10.285</v>
      </c>
      <c r="F501" s="69">
        <v>11.063000000000001</v>
      </c>
    </row>
    <row r="503" spans="1:6" x14ac:dyDescent="0.2">
      <c r="A503" s="38" t="s">
        <v>537</v>
      </c>
    </row>
    <row r="505" spans="1:6" ht="15" x14ac:dyDescent="0.25">
      <c r="A505" s="38" t="s">
        <v>531</v>
      </c>
    </row>
    <row r="507" spans="1:6" x14ac:dyDescent="0.2">
      <c r="A507" s="38" t="s">
        <v>509</v>
      </c>
    </row>
    <row r="509" spans="1:6" x14ac:dyDescent="0.2">
      <c r="A509" s="38" t="s">
        <v>510</v>
      </c>
    </row>
    <row r="511" spans="1:6" x14ac:dyDescent="0.2">
      <c r="A511" s="38" t="s">
        <v>511</v>
      </c>
      <c r="B511" s="38" t="s">
        <v>512</v>
      </c>
      <c r="C511" s="38" t="s">
        <v>513</v>
      </c>
      <c r="D511" s="38" t="s">
        <v>514</v>
      </c>
      <c r="E511" s="38" t="s">
        <v>515</v>
      </c>
    </row>
    <row r="512" spans="1:6" ht="15" x14ac:dyDescent="0.25">
      <c r="A512" s="38" t="s">
        <v>538</v>
      </c>
      <c r="B512" s="69">
        <v>84.307000000000002</v>
      </c>
      <c r="C512" s="69">
        <v>4.8490000000000002</v>
      </c>
      <c r="D512" s="38" t="s">
        <v>517</v>
      </c>
      <c r="E512" s="76" t="s">
        <v>518</v>
      </c>
    </row>
    <row r="513" spans="1:5" ht="15" x14ac:dyDescent="0.25">
      <c r="A513" s="38" t="s">
        <v>547</v>
      </c>
      <c r="B513" s="69">
        <v>48.262999999999998</v>
      </c>
      <c r="C513" s="69">
        <v>3.2629999999999999</v>
      </c>
      <c r="D513" s="38">
        <v>1.0999999999999999E-2</v>
      </c>
      <c r="E513" s="76" t="s">
        <v>518</v>
      </c>
    </row>
    <row r="514" spans="1:5" x14ac:dyDescent="0.2">
      <c r="A514" s="38" t="s">
        <v>548</v>
      </c>
      <c r="B514" s="69">
        <v>27.683</v>
      </c>
      <c r="C514" s="69">
        <v>2.556</v>
      </c>
      <c r="D514" s="38">
        <v>0.106</v>
      </c>
      <c r="E514" s="38" t="s">
        <v>522</v>
      </c>
    </row>
    <row r="515" spans="1:5" x14ac:dyDescent="0.2">
      <c r="A515" s="38" t="s">
        <v>539</v>
      </c>
      <c r="B515" s="69">
        <v>8.7270000000000003</v>
      </c>
      <c r="C515" s="69">
        <v>0.78300000000000003</v>
      </c>
      <c r="D515" s="38">
        <v>1</v>
      </c>
      <c r="E515" s="38" t="s">
        <v>526</v>
      </c>
    </row>
    <row r="516" spans="1:5" ht="15" x14ac:dyDescent="0.25">
      <c r="A516" s="38" t="s">
        <v>540</v>
      </c>
      <c r="B516" s="69">
        <v>75.58</v>
      </c>
      <c r="C516" s="69">
        <v>4.6230000000000002</v>
      </c>
      <c r="D516" s="38" t="s">
        <v>517</v>
      </c>
      <c r="E516" s="76" t="s">
        <v>518</v>
      </c>
    </row>
    <row r="517" spans="1:5" ht="15" x14ac:dyDescent="0.25">
      <c r="A517" s="38" t="s">
        <v>550</v>
      </c>
      <c r="B517" s="69">
        <v>39.536000000000001</v>
      </c>
      <c r="C517" s="69">
        <v>2.9159999999999999</v>
      </c>
      <c r="D517" s="38">
        <v>3.5000000000000003E-2</v>
      </c>
      <c r="E517" s="76" t="s">
        <v>518</v>
      </c>
    </row>
    <row r="518" spans="1:5" x14ac:dyDescent="0.2">
      <c r="A518" s="38" t="s">
        <v>549</v>
      </c>
      <c r="B518" s="69">
        <v>18.956</v>
      </c>
      <c r="C518" s="69">
        <v>2.089</v>
      </c>
      <c r="D518" s="38">
        <v>0.36699999999999999</v>
      </c>
      <c r="E518" s="38" t="s">
        <v>526</v>
      </c>
    </row>
    <row r="519" spans="1:5" ht="15" x14ac:dyDescent="0.25">
      <c r="A519" s="38" t="s">
        <v>551</v>
      </c>
      <c r="B519" s="69">
        <v>56.624000000000002</v>
      </c>
      <c r="C519" s="69">
        <v>3.508</v>
      </c>
      <c r="D519" s="38">
        <v>5.0000000000000001E-3</v>
      </c>
      <c r="E519" s="76" t="s">
        <v>518</v>
      </c>
    </row>
    <row r="520" spans="1:5" x14ac:dyDescent="0.2">
      <c r="A520" s="38" t="s">
        <v>552</v>
      </c>
      <c r="B520" s="69">
        <v>20.58</v>
      </c>
      <c r="C520" s="69">
        <v>1.5469999999999999</v>
      </c>
      <c r="D520" s="38">
        <v>1</v>
      </c>
      <c r="E520" s="38" t="s">
        <v>522</v>
      </c>
    </row>
    <row r="521" spans="1:5" x14ac:dyDescent="0.2">
      <c r="A521" s="38" t="s">
        <v>553</v>
      </c>
      <c r="B521" s="69">
        <v>36.043999999999997</v>
      </c>
      <c r="C521" s="69">
        <v>1.8939999999999999</v>
      </c>
      <c r="D521" s="38">
        <v>0.58199999999999996</v>
      </c>
      <c r="E521" s="38" t="s">
        <v>522</v>
      </c>
    </row>
    <row r="523" spans="1:5" x14ac:dyDescent="0.2">
      <c r="A523" s="38" t="s">
        <v>530</v>
      </c>
    </row>
    <row r="526" spans="1:5" ht="15" x14ac:dyDescent="0.25">
      <c r="A526" s="51" t="s">
        <v>579</v>
      </c>
    </row>
    <row r="528" spans="1:5" ht="17.25" x14ac:dyDescent="0.25">
      <c r="A528" s="51" t="s">
        <v>348</v>
      </c>
    </row>
    <row r="530" spans="1:6" x14ac:dyDescent="0.2">
      <c r="A530" s="38" t="s">
        <v>234</v>
      </c>
      <c r="B530" s="38" t="s">
        <v>235</v>
      </c>
      <c r="C530" s="38" t="s">
        <v>236</v>
      </c>
    </row>
    <row r="532" spans="1:6" x14ac:dyDescent="0.2">
      <c r="A532" s="38" t="s">
        <v>507</v>
      </c>
    </row>
    <row r="534" spans="1:6" x14ac:dyDescent="0.2">
      <c r="A534" s="38" t="s">
        <v>237</v>
      </c>
      <c r="B534" s="38" t="s">
        <v>238</v>
      </c>
      <c r="C534" s="38" t="s">
        <v>363</v>
      </c>
      <c r="D534" s="38" t="s">
        <v>239</v>
      </c>
      <c r="E534" s="70">
        <v>0.25</v>
      </c>
      <c r="F534" s="70">
        <v>0.75</v>
      </c>
    </row>
    <row r="535" spans="1:6" ht="16.5" x14ac:dyDescent="0.2">
      <c r="A535" s="38" t="s">
        <v>556</v>
      </c>
      <c r="B535" s="38">
        <v>28</v>
      </c>
      <c r="C535" s="38">
        <v>0</v>
      </c>
      <c r="D535" s="38">
        <v>-20.49</v>
      </c>
      <c r="E535" s="38">
        <v>-20.76</v>
      </c>
      <c r="F535" s="38">
        <v>-19.73</v>
      </c>
    </row>
    <row r="536" spans="1:6" ht="16.5" x14ac:dyDescent="0.2">
      <c r="A536" s="38" t="s">
        <v>557</v>
      </c>
      <c r="B536" s="38">
        <v>17</v>
      </c>
      <c r="C536" s="38">
        <v>0</v>
      </c>
      <c r="D536" s="38">
        <v>-19.899999999999999</v>
      </c>
      <c r="E536" s="38">
        <v>-21.055</v>
      </c>
      <c r="F536" s="38">
        <v>-18.38</v>
      </c>
    </row>
    <row r="537" spans="1:6" ht="16.5" x14ac:dyDescent="0.2">
      <c r="A537" s="38" t="s">
        <v>558</v>
      </c>
      <c r="B537" s="38">
        <v>13</v>
      </c>
      <c r="C537" s="38">
        <v>0</v>
      </c>
      <c r="D537" s="38">
        <v>-20.6</v>
      </c>
      <c r="E537" s="38">
        <v>-20.684999999999999</v>
      </c>
      <c r="F537" s="38">
        <v>-19.88</v>
      </c>
    </row>
    <row r="538" spans="1:6" ht="16.5" x14ac:dyDescent="0.2">
      <c r="A538" s="38" t="s">
        <v>559</v>
      </c>
      <c r="B538" s="38">
        <v>20</v>
      </c>
      <c r="C538" s="38">
        <v>0</v>
      </c>
      <c r="D538" s="38">
        <v>-20.545000000000002</v>
      </c>
      <c r="E538" s="38">
        <v>-21.097999999999999</v>
      </c>
      <c r="F538" s="38">
        <v>-20.164999999999999</v>
      </c>
    </row>
    <row r="540" spans="1:6" x14ac:dyDescent="0.2">
      <c r="A540" s="38" t="s">
        <v>554</v>
      </c>
    </row>
    <row r="542" spans="1:6" ht="15" x14ac:dyDescent="0.25">
      <c r="A542" s="38" t="s">
        <v>555</v>
      </c>
    </row>
    <row r="545" spans="1:6" ht="17.25" x14ac:dyDescent="0.25">
      <c r="A545" s="51" t="s">
        <v>349</v>
      </c>
    </row>
    <row r="547" spans="1:6" x14ac:dyDescent="0.2">
      <c r="A547" s="38" t="s">
        <v>234</v>
      </c>
      <c r="B547" s="38" t="s">
        <v>357</v>
      </c>
      <c r="C547" s="38" t="s">
        <v>560</v>
      </c>
    </row>
    <row r="549" spans="1:6" x14ac:dyDescent="0.2">
      <c r="A549" s="38" t="s">
        <v>359</v>
      </c>
      <c r="B549" s="38" t="s">
        <v>357</v>
      </c>
      <c r="C549" s="38" t="s">
        <v>561</v>
      </c>
    </row>
    <row r="551" spans="1:6" x14ac:dyDescent="0.2">
      <c r="A551" s="38" t="s">
        <v>362</v>
      </c>
      <c r="B551" s="38" t="s">
        <v>238</v>
      </c>
      <c r="C551" s="38" t="s">
        <v>363</v>
      </c>
      <c r="D551" s="38" t="s">
        <v>364</v>
      </c>
      <c r="E551" s="38" t="s">
        <v>365</v>
      </c>
      <c r="F551" s="38" t="s">
        <v>366</v>
      </c>
    </row>
    <row r="552" spans="1:6" ht="16.5" x14ac:dyDescent="0.2">
      <c r="A552" s="38" t="s">
        <v>575</v>
      </c>
      <c r="B552" s="38">
        <v>28</v>
      </c>
      <c r="C552" s="38">
        <v>0</v>
      </c>
      <c r="D552" s="38">
        <v>6.5389999999999997</v>
      </c>
      <c r="E552" s="38">
        <v>1.0669999999999999</v>
      </c>
      <c r="F552" s="38">
        <v>0.20200000000000001</v>
      </c>
    </row>
    <row r="553" spans="1:6" ht="16.5" x14ac:dyDescent="0.2">
      <c r="A553" s="38" t="s">
        <v>577</v>
      </c>
      <c r="B553" s="38">
        <v>17</v>
      </c>
      <c r="C553" s="38">
        <v>0</v>
      </c>
      <c r="D553" s="38">
        <v>7.1289999999999996</v>
      </c>
      <c r="E553" s="38">
        <v>1.706</v>
      </c>
      <c r="F553" s="38">
        <v>0.41399999999999998</v>
      </c>
    </row>
    <row r="554" spans="1:6" ht="16.5" x14ac:dyDescent="0.2">
      <c r="A554" s="38" t="s">
        <v>576</v>
      </c>
      <c r="B554" s="38">
        <v>13</v>
      </c>
      <c r="C554" s="38">
        <v>0</v>
      </c>
      <c r="D554" s="38">
        <v>6.7389999999999999</v>
      </c>
      <c r="E554" s="38">
        <v>1.0349999999999999</v>
      </c>
      <c r="F554" s="38">
        <v>0.28699999999999998</v>
      </c>
    </row>
    <row r="555" spans="1:6" ht="16.5" x14ac:dyDescent="0.2">
      <c r="A555" s="38" t="s">
        <v>578</v>
      </c>
      <c r="B555" s="38">
        <v>20</v>
      </c>
      <c r="C555" s="38">
        <v>0</v>
      </c>
      <c r="D555" s="38">
        <v>7.5830000000000002</v>
      </c>
      <c r="E555" s="38">
        <v>1.496</v>
      </c>
      <c r="F555" s="38">
        <v>0.33500000000000002</v>
      </c>
    </row>
    <row r="557" spans="1:6" x14ac:dyDescent="0.2">
      <c r="A557" s="38" t="s">
        <v>562</v>
      </c>
      <c r="B557" s="38" t="s">
        <v>563</v>
      </c>
      <c r="C557" s="38" t="s">
        <v>564</v>
      </c>
      <c r="D557" s="38" t="s">
        <v>565</v>
      </c>
      <c r="E557" s="38" t="s">
        <v>566</v>
      </c>
      <c r="F557" s="38" t="s">
        <v>567</v>
      </c>
    </row>
    <row r="558" spans="1:6" x14ac:dyDescent="0.2">
      <c r="A558" s="38" t="s">
        <v>568</v>
      </c>
      <c r="B558" s="38">
        <v>3</v>
      </c>
      <c r="C558" s="38">
        <v>13.843</v>
      </c>
      <c r="D558" s="38">
        <v>4.6139999999999999</v>
      </c>
      <c r="E558" s="38">
        <v>2.5739999999999998</v>
      </c>
      <c r="F558" s="38">
        <v>0.06</v>
      </c>
    </row>
    <row r="559" spans="1:6" x14ac:dyDescent="0.2">
      <c r="A559" s="38" t="s">
        <v>569</v>
      </c>
      <c r="B559" s="38">
        <v>74</v>
      </c>
      <c r="C559" s="38">
        <v>132.66300000000001</v>
      </c>
      <c r="D559" s="38">
        <v>1.7929999999999999</v>
      </c>
    </row>
    <row r="560" spans="1:6" x14ac:dyDescent="0.2">
      <c r="A560" s="38" t="s">
        <v>570</v>
      </c>
      <c r="B560" s="38">
        <v>77</v>
      </c>
      <c r="C560" s="38">
        <v>146.505</v>
      </c>
    </row>
    <row r="562" spans="1:1" ht="15" x14ac:dyDescent="0.25">
      <c r="A562" s="38" t="s">
        <v>574</v>
      </c>
    </row>
    <row r="564" spans="1:1" x14ac:dyDescent="0.2">
      <c r="A564" s="38" t="s">
        <v>571</v>
      </c>
    </row>
    <row r="566" spans="1:1" x14ac:dyDescent="0.2">
      <c r="A566" s="38" t="s">
        <v>572</v>
      </c>
    </row>
    <row r="567" spans="1:1" x14ac:dyDescent="0.2">
      <c r="A567" s="38" t="s">
        <v>573</v>
      </c>
    </row>
  </sheetData>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S1A Table Humans</vt:lpstr>
      <vt:lpstr>S1B Table Animals</vt:lpstr>
      <vt:lpstr>S1C Table Neolithic samples</vt:lpstr>
      <vt:lpstr>S1D Table CN Standards</vt:lpstr>
      <vt:lpstr>S1E Table Sr isotope summary</vt:lpstr>
      <vt:lpstr>S1F Table CN_Summary statist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ina Knipper</dc:creator>
  <cp:lastModifiedBy>Corina Knipper</cp:lastModifiedBy>
  <dcterms:created xsi:type="dcterms:W3CDTF">2019-01-13T10:12:51Z</dcterms:created>
  <dcterms:modified xsi:type="dcterms:W3CDTF">2020-03-18T13:19:08Z</dcterms:modified>
</cp:coreProperties>
</file>